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5" yWindow="465" windowWidth="28785" windowHeight="15915"/>
  </bookViews>
  <sheets>
    <sheet name="Protein Summary " sheetId="1" r:id="rId1"/>
    <sheet name="Peptide Identifications " sheetId="2" r:id="rId2"/>
  </sheets>
  <calcPr calcId="145621"/>
</workbook>
</file>

<file path=xl/calcChain.xml><?xml version="1.0" encoding="utf-8"?>
<calcChain xmlns="http://schemas.openxmlformats.org/spreadsheetml/2006/main">
  <c r="F109" i="1" l="1"/>
  <c r="F69" i="1"/>
  <c r="F51" i="1"/>
  <c r="F32" i="1"/>
  <c r="F34" i="1"/>
  <c r="F26" i="1"/>
  <c r="F36" i="1"/>
  <c r="F8" i="1"/>
</calcChain>
</file>

<file path=xl/sharedStrings.xml><?xml version="1.0" encoding="utf-8"?>
<sst xmlns="http://schemas.openxmlformats.org/spreadsheetml/2006/main" count="2329" uniqueCount="352">
  <si>
    <t>CALCIFIED DEPOSITS</t>
  </si>
  <si>
    <t>CW8</t>
  </si>
  <si>
    <t>Protein</t>
  </si>
  <si>
    <t>Taxa</t>
  </si>
  <si>
    <t>Source</t>
  </si>
  <si>
    <t>B3-hordein (Fragment)</t>
  </si>
  <si>
    <t>Hordeum vulgare</t>
  </si>
  <si>
    <t>Developing endosperm</t>
  </si>
  <si>
    <t>B1-hordein</t>
  </si>
  <si>
    <t>Serpin-Z4</t>
  </si>
  <si>
    <t>Dominant in endosperm, also expressed in other tissues</t>
  </si>
  <si>
    <t>Serpin-Z2B</t>
  </si>
  <si>
    <t>Triticum/Aegilops</t>
  </si>
  <si>
    <t>Endosperm</t>
  </si>
  <si>
    <t>Beta-amylase</t>
  </si>
  <si>
    <t>Triticeae</t>
  </si>
  <si>
    <t>Alpha-S1-casein</t>
  </si>
  <si>
    <t>Caprinae</t>
  </si>
  <si>
    <t>Milk</t>
  </si>
  <si>
    <t>Beta-lactoglobulin</t>
  </si>
  <si>
    <t>Beta-casein</t>
  </si>
  <si>
    <t>Hemoglobin subunit beta-3</t>
  </si>
  <si>
    <t>Cervinae</t>
  </si>
  <si>
    <t>Red blood cells</t>
  </si>
  <si>
    <t>Hemoglobin subunit alpha</t>
  </si>
  <si>
    <t>Bovinae</t>
  </si>
  <si>
    <t>Legumin B (Fragment)</t>
  </si>
  <si>
    <t>Pisum sativum</t>
  </si>
  <si>
    <t>Seed</t>
  </si>
  <si>
    <t>Legumin J</t>
  </si>
  <si>
    <t>Legumin K (Fragment)</t>
  </si>
  <si>
    <t>Legumin A</t>
  </si>
  <si>
    <t>Fabeae</t>
  </si>
  <si>
    <t>CW10</t>
  </si>
  <si>
    <t>CW11</t>
  </si>
  <si>
    <t xml:space="preserve">B3-hordein (Fragment) </t>
  </si>
  <si>
    <t>Dominant endosperm, also expressed in other tissues</t>
  </si>
  <si>
    <t>Photosynthesis</t>
  </si>
  <si>
    <t>Hemoglobin subunit beta</t>
  </si>
  <si>
    <t>Hemoglobin subunit alpha-1</t>
  </si>
  <si>
    <t>Laurasiatheria</t>
  </si>
  <si>
    <t>Legumin type B</t>
  </si>
  <si>
    <t>Vicia</t>
  </si>
  <si>
    <t>CW18</t>
  </si>
  <si>
    <t>Bovidae*</t>
  </si>
  <si>
    <t>CW20</t>
  </si>
  <si>
    <t>Pecora</t>
  </si>
  <si>
    <t>CW21</t>
  </si>
  <si>
    <t>CW22</t>
  </si>
  <si>
    <t>CW23</t>
  </si>
  <si>
    <t>Gamma-hordein-1</t>
  </si>
  <si>
    <t>Alpha-1-purothionin (Fragment)</t>
  </si>
  <si>
    <t>Kappa-casein</t>
  </si>
  <si>
    <t>Ovis</t>
  </si>
  <si>
    <t>Butyrophilin subfamily 1 member A1</t>
  </si>
  <si>
    <t>Bovidae</t>
  </si>
  <si>
    <t>Alpha-S2-casein</t>
  </si>
  <si>
    <t>Ribulose bisphosphate carboxylase large chain</t>
  </si>
  <si>
    <t>Pentapetalae</t>
  </si>
  <si>
    <t>Cervidae</t>
  </si>
  <si>
    <t>Legumin A2</t>
  </si>
  <si>
    <t>Legumin B</t>
  </si>
  <si>
    <t>Mesangiospermae</t>
  </si>
  <si>
    <t>CW24</t>
  </si>
  <si>
    <t>CW27</t>
  </si>
  <si>
    <t>CW28</t>
  </si>
  <si>
    <t>MATRIX</t>
  </si>
  <si>
    <t>Ovis and Capra hircus</t>
  </si>
  <si>
    <t>Alpha-lactalbumin</t>
  </si>
  <si>
    <t>Lactoperoxidase</t>
  </si>
  <si>
    <t>Lactotransferrin</t>
  </si>
  <si>
    <t>Glycosylation-dependent cell adhesion molecule 1</t>
  </si>
  <si>
    <t>Capra hircus</t>
  </si>
  <si>
    <t>Parietaria judaica</t>
  </si>
  <si>
    <t>Pollen</t>
  </si>
  <si>
    <t>OUTER MATRIX</t>
  </si>
  <si>
    <t>Equus</t>
  </si>
  <si>
    <t>Caprinae and Bovinae</t>
  </si>
  <si>
    <t>Tissue</t>
  </si>
  <si>
    <t>Modifications</t>
  </si>
  <si>
    <t>Mascot Score</t>
  </si>
  <si>
    <t>BLAST taxonomic hit</t>
  </si>
  <si>
    <t>YLGYLEQLLR</t>
  </si>
  <si>
    <t>Deamidated (NQ)</t>
  </si>
  <si>
    <t>YNVPQLEIVPK</t>
  </si>
  <si>
    <t>FVVAPFPEVFR</t>
  </si>
  <si>
    <t>YIQKEDVPSER</t>
  </si>
  <si>
    <t>KYNVPQLEIVPK</t>
  </si>
  <si>
    <t>2 Deamidated (NQ)</t>
  </si>
  <si>
    <t>IIVTQTMK</t>
  </si>
  <si>
    <t>Oxidation (M)</t>
  </si>
  <si>
    <t>VLVLDTDYKK</t>
  </si>
  <si>
    <t>TPEVDNEALEK</t>
  </si>
  <si>
    <t>Ovis/Bovidae</t>
  </si>
  <si>
    <t>LAFNPTQLEGQCHV</t>
  </si>
  <si>
    <t>3 Deamidated (NQ)</t>
  </si>
  <si>
    <t>TPEVDNEALEKFDK</t>
  </si>
  <si>
    <t xml:space="preserve">Hemoglobin subunit beta </t>
  </si>
  <si>
    <t>Boreoeutheria</t>
  </si>
  <si>
    <t>VDEVGGEALGR</t>
  </si>
  <si>
    <t>LLVVYPWTQR</t>
  </si>
  <si>
    <t>Euteleostomi</t>
  </si>
  <si>
    <t>IVPLAIDTRVGV</t>
  </si>
  <si>
    <t>TLPTMCSVNVPLYR</t>
  </si>
  <si>
    <t>Deamidated (NQ); Oxidation (M)</t>
  </si>
  <si>
    <t>ATPGEVLANAFGLR</t>
  </si>
  <si>
    <t>ISTVNSLTLPILR</t>
  </si>
  <si>
    <t>Papilionoideae</t>
  </si>
  <si>
    <t xml:space="preserve">B1-hordein </t>
  </si>
  <si>
    <t>ILRGVGPSVGV</t>
  </si>
  <si>
    <t>VFLQQQCSPVPVPQR</t>
  </si>
  <si>
    <t xml:space="preserve">Serpin-Z4 </t>
  </si>
  <si>
    <t>LSIAHQTR</t>
  </si>
  <si>
    <t>Bacterial</t>
  </si>
  <si>
    <t>ISYQFEASSLLR</t>
  </si>
  <si>
    <t xml:space="preserve">Serpin-Z2B </t>
  </si>
  <si>
    <t>LVLGNALYFK</t>
  </si>
  <si>
    <t>AFVEVNETGTEAAATTIAK</t>
  </si>
  <si>
    <t xml:space="preserve">Hemoglobin subunit beta-3 </t>
  </si>
  <si>
    <t>VNVDVVGAEALG</t>
  </si>
  <si>
    <t>Conserved</t>
  </si>
  <si>
    <t xml:space="preserve">Legumin J </t>
  </si>
  <si>
    <t>LSAEYVR</t>
  </si>
  <si>
    <t>ISTANSLTLPVLR</t>
  </si>
  <si>
    <t>ATPSEVLANAFGLR</t>
  </si>
  <si>
    <t>Boreoeutheria (no 100% homology)</t>
  </si>
  <si>
    <t>VNVDEVGGEALGR</t>
  </si>
  <si>
    <t>VKETMVPK</t>
  </si>
  <si>
    <t>DMPIQAFLLYQEPVLGPVR</t>
  </si>
  <si>
    <t>AVPQRDMPIQAFLLYQEPVLGPVR</t>
  </si>
  <si>
    <t xml:space="preserve">Legumin K (Fragment) </t>
  </si>
  <si>
    <t>ATPAEVLANAFGLR</t>
  </si>
  <si>
    <t xml:space="preserve">Legumin A </t>
  </si>
  <si>
    <t>CAGVALSR</t>
  </si>
  <si>
    <t>TVTSLDLPVLR</t>
  </si>
  <si>
    <t>ALTVPQNYAVAAK</t>
  </si>
  <si>
    <t xml:space="preserve">Beta-amylase </t>
  </si>
  <si>
    <t>LFGFTYLR</t>
  </si>
  <si>
    <t>Poaceae</t>
  </si>
  <si>
    <t>LSNQLVEGQNYVNFK</t>
  </si>
  <si>
    <t>MFLSFPTTK</t>
  </si>
  <si>
    <t>VGGHAAEYGAEALER</t>
  </si>
  <si>
    <t>No securely identified dietary proteins</t>
  </si>
  <si>
    <t xml:space="preserve">Legumin B (Fragment) </t>
  </si>
  <si>
    <t>LSAEYVLLYR</t>
  </si>
  <si>
    <t xml:space="preserve">Beta-lactoglobulin </t>
  </si>
  <si>
    <t xml:space="preserve">Bovinae </t>
  </si>
  <si>
    <t>LSFNPTQLEEQCHI</t>
  </si>
  <si>
    <t>VAGTWYSLAMAASDISLLDAQSAPLR</t>
  </si>
  <si>
    <t>YLLFCMENSAEPEQSLACQCLVR</t>
  </si>
  <si>
    <t>RNQIVR</t>
  </si>
  <si>
    <t>YLRLSAEYVR</t>
  </si>
  <si>
    <t>ATPADVLANAFGLR</t>
  </si>
  <si>
    <t>VDEVGAEALGR</t>
  </si>
  <si>
    <t>VKVDEVGAEALGR</t>
  </si>
  <si>
    <t>Propionamide (K)</t>
  </si>
  <si>
    <t>MLTAEEKAAVTGFWGK</t>
  </si>
  <si>
    <t>ATTLATDVR</t>
  </si>
  <si>
    <t>Acetyl (Protein N-term)</t>
  </si>
  <si>
    <t>IVPLAIDTR</t>
  </si>
  <si>
    <t xml:space="preserve">Hemoglobin subunit alpha-1 </t>
  </si>
  <si>
    <t>VAAALTK</t>
  </si>
  <si>
    <t>VLSAADKSNVK</t>
  </si>
  <si>
    <t>Amniota</t>
  </si>
  <si>
    <t>VGGNAGAYGAEALER</t>
  </si>
  <si>
    <t>VKVDEVGGEALGR</t>
  </si>
  <si>
    <t>IGGATYQVPVEIR</t>
  </si>
  <si>
    <t xml:space="preserve">Alpha-1-purothionin (Fragment) </t>
  </si>
  <si>
    <t xml:space="preserve">Alpha-S1-casein </t>
  </si>
  <si>
    <t>VNVEEVGGEALGR</t>
  </si>
  <si>
    <t>AVLSLYASGR</t>
  </si>
  <si>
    <t>Eukaryota</t>
  </si>
  <si>
    <t xml:space="preserve">Legumin type B </t>
  </si>
  <si>
    <t>ADLYNPR</t>
  </si>
  <si>
    <t>TPEVDDEALEKFDK</t>
  </si>
  <si>
    <t>ISTVNSLTLPILRNLR</t>
  </si>
  <si>
    <t>VNVKEVGGEALGR</t>
  </si>
  <si>
    <t xml:space="preserve">Kappa-casein </t>
  </si>
  <si>
    <t>SPAQTLQWQVLPNAVPAK</t>
  </si>
  <si>
    <t>4 Deamidated (NQ)</t>
  </si>
  <si>
    <t xml:space="preserve">Legumin A2 </t>
  </si>
  <si>
    <t>SSNNQLDQMPR</t>
  </si>
  <si>
    <t>3 Deamidated (NQ); Oxidation (M)</t>
  </si>
  <si>
    <t>DFLEDAFNVNR</t>
  </si>
  <si>
    <t>IKTVTSLDLPVLR</t>
  </si>
  <si>
    <t>LNIGPSSSPDIYNPEAGR</t>
  </si>
  <si>
    <t>LQVVNCNGNTVFDGELEAGR</t>
  </si>
  <si>
    <t>LAGTSSVINNLPLDVVAATFNLQRNEAR</t>
  </si>
  <si>
    <t>5 Deamidated (NQ)</t>
  </si>
  <si>
    <t>2 Deamidated (NQ); Oxidation (M)</t>
  </si>
  <si>
    <t>CAGVSLIR</t>
  </si>
  <si>
    <t>CAGVSLIRR</t>
  </si>
  <si>
    <t>IRENIADAAR</t>
  </si>
  <si>
    <t>SQIVRVEGGLR</t>
  </si>
  <si>
    <t xml:space="preserve">Hemoglobin subunit alpha </t>
  </si>
  <si>
    <t>AGRISTANSLTLPVLR</t>
  </si>
  <si>
    <t xml:space="preserve">Ribulose bisphosphate carboxylase large chain </t>
  </si>
  <si>
    <t>IPTAYVK</t>
  </si>
  <si>
    <t>DTDILAAFR</t>
  </si>
  <si>
    <t>LGLSAKNYGR</t>
  </si>
  <si>
    <t>DLATEGNEIIR</t>
  </si>
  <si>
    <t>EITLGFVDLLR</t>
  </si>
  <si>
    <t>VNVDVVGAEALGR</t>
  </si>
  <si>
    <t xml:space="preserve">Beta-casein </t>
  </si>
  <si>
    <t>LLVVYPWTER</t>
  </si>
  <si>
    <t>VMQQQCCLQLAQIPEQYK</t>
  </si>
  <si>
    <t xml:space="preserve">Butyrophilin subfamily 1 member A1 </t>
  </si>
  <si>
    <t>VSPAVFVSR</t>
  </si>
  <si>
    <t>TPLPLAGPPR</t>
  </si>
  <si>
    <t>IQEVKASDDGEYR</t>
  </si>
  <si>
    <t xml:space="preserve">Alpha-S2-casein </t>
  </si>
  <si>
    <t>ISQYYQK</t>
  </si>
  <si>
    <t>TNAIPYVR</t>
  </si>
  <si>
    <t>LCAGVCR</t>
  </si>
  <si>
    <t>NCYNLCR</t>
  </si>
  <si>
    <t>ALPMHIR</t>
  </si>
  <si>
    <t>TPEVDKEALEK</t>
  </si>
  <si>
    <t>TPEVDDEALEK</t>
  </si>
  <si>
    <t>EACKCIVR</t>
  </si>
  <si>
    <t>Propionamide (N-term)</t>
  </si>
  <si>
    <t>Ovis aries and Capra hircus</t>
  </si>
  <si>
    <t>KIIAEK</t>
  </si>
  <si>
    <t>TKIPAVFK</t>
  </si>
  <si>
    <t>IDALNENK</t>
  </si>
  <si>
    <t>ALKALPMHIR</t>
  </si>
  <si>
    <t>Acetyl (Protein N-term); Deamidated (NQ)</t>
  </si>
  <si>
    <t>Acetyl (Protein N-term); Deamidated (NQ); Oxidation (M)</t>
  </si>
  <si>
    <t>Deamidated (NQ); Propionamide (N-term)</t>
  </si>
  <si>
    <t>VLVLDTDYK</t>
  </si>
  <si>
    <t>Deamidated (NQ); Propionamide (K)</t>
  </si>
  <si>
    <t>IIVTQTMKGLDIQK</t>
  </si>
  <si>
    <t>VYVEELKPTPEGNLEILLQK</t>
  </si>
  <si>
    <t>VAGTWHSLAMAASDISLLDAQSAPLR</t>
  </si>
  <si>
    <t>Ovis aries</t>
  </si>
  <si>
    <t>LLGNVLVVVLAR</t>
  </si>
  <si>
    <t>Mammalia</t>
  </si>
  <si>
    <t>VVAGVANALAHKYH</t>
  </si>
  <si>
    <t>FFEHFGDLSNADAVMNNPK</t>
  </si>
  <si>
    <t>Acetyl (Protein N-term); 2 Deamidated (NQ)</t>
  </si>
  <si>
    <t>AAVLALWDKVNEEEVGGEALGR</t>
  </si>
  <si>
    <t>GFCGLSQPK</t>
  </si>
  <si>
    <t>ISNVFTFAFR</t>
  </si>
  <si>
    <t>Eutheria</t>
  </si>
  <si>
    <t>SPALGAANRALAR</t>
  </si>
  <si>
    <t>IIKDGGIDPLVR</t>
  </si>
  <si>
    <t>TSALECIR</t>
  </si>
  <si>
    <t>RTSALECIR</t>
  </si>
  <si>
    <t>LGAPSITCVR</t>
  </si>
  <si>
    <t>KLGAPSITCVR</t>
  </si>
  <si>
    <t>Acetyl (Protein N-term); 2 Deamidated (NQ); Oxidation (M)</t>
  </si>
  <si>
    <t>Deamidated (NQ); Oxidation (M); Propionamide (N-term)</t>
  </si>
  <si>
    <t>2 Deamidated (NQ); Oxidation (M); Propionamide (K)</t>
  </si>
  <si>
    <t xml:space="preserve">Alpha-lactalbumin </t>
  </si>
  <si>
    <t>VGINYWLAHK</t>
  </si>
  <si>
    <t>NICNISCDKFLDDDLTDDIVCAK</t>
  </si>
  <si>
    <t xml:space="preserve">Glycosylation-dependent cell adhesion molecule 1 </t>
  </si>
  <si>
    <t>NLENTVKEIIK</t>
  </si>
  <si>
    <t>SLFPPASEVVKP</t>
  </si>
  <si>
    <t>AAVTAFWGK</t>
  </si>
  <si>
    <t xml:space="preserve">Lactoperoxidase </t>
  </si>
  <si>
    <t xml:space="preserve">Probable non-specific lipid-transfer protein 2 </t>
  </si>
  <si>
    <t xml:space="preserve">Lactotransferrin </t>
  </si>
  <si>
    <t>LLGDVLVVVLAR</t>
  </si>
  <si>
    <t>Identified Peptide</t>
  </si>
  <si>
    <t>*Peptides contain a genus-specific polymorphic amino acid in the identified peptide TPEVD(D/N/K)EALEK, where D is specific to Bovinae; N is specific to Ovis, and K is specific to Capra. Because N deamidates to D, the presence of a D at this position cannot be unambiguously assigned to Bovinae or Ovis.</t>
  </si>
  <si>
    <t>UniProt accession ID</t>
  </si>
  <si>
    <t>Protein name</t>
  </si>
  <si>
    <t>Number of identified peptides</t>
  </si>
  <si>
    <t>Number of peptide spectral matches</t>
  </si>
  <si>
    <t>P14594</t>
  </si>
  <si>
    <t>P05693</t>
  </si>
  <si>
    <t>P05692</t>
  </si>
  <si>
    <t>P06293</t>
  </si>
  <si>
    <t>P93692</t>
  </si>
  <si>
    <t>P02074</t>
  </si>
  <si>
    <t>P06471</t>
  </si>
  <si>
    <t>P04653</t>
  </si>
  <si>
    <t>P06470</t>
  </si>
  <si>
    <t>P11839</t>
  </si>
  <si>
    <t>P67975</t>
  </si>
  <si>
    <t>P01966</t>
  </si>
  <si>
    <t>P16098</t>
  </si>
  <si>
    <t>P02857</t>
  </si>
  <si>
    <t>P02754</t>
  </si>
  <si>
    <t>P02662</t>
  </si>
  <si>
    <t>P02075</t>
  </si>
  <si>
    <t>P0CH25</t>
  </si>
  <si>
    <t>D0VX08</t>
  </si>
  <si>
    <t>P05190</t>
  </si>
  <si>
    <t>P17990</t>
  </si>
  <si>
    <t>P01544</t>
  </si>
  <si>
    <t>P02669</t>
  </si>
  <si>
    <t>P18892</t>
  </si>
  <si>
    <t>P04654</t>
  </si>
  <si>
    <t>P48693</t>
  </si>
  <si>
    <t>P15838</t>
  </si>
  <si>
    <t>P02756</t>
  </si>
  <si>
    <t>P67975; P02756</t>
  </si>
  <si>
    <t>P00712</t>
  </si>
  <si>
    <t>P80025</t>
  </si>
  <si>
    <t>P55958</t>
  </si>
  <si>
    <t>P24627</t>
  </si>
  <si>
    <t>P02076</t>
  </si>
  <si>
    <t>Q29477</t>
  </si>
  <si>
    <t>P81447</t>
  </si>
  <si>
    <t>P02062</t>
  </si>
  <si>
    <t>P67975; P02755</t>
  </si>
  <si>
    <t>UniProt ID</t>
  </si>
  <si>
    <t>4*</t>
  </si>
  <si>
    <t>5*</t>
  </si>
  <si>
    <t>6*</t>
  </si>
  <si>
    <t>61*</t>
  </si>
  <si>
    <t>P24627; Q29477</t>
  </si>
  <si>
    <t>Bovidae; Caprinae</t>
  </si>
  <si>
    <t>CW8 Calcite Deposit - Protein Analysis #1</t>
  </si>
  <si>
    <t>CW 10 Calcite Deposit  - Protein Analysis #1</t>
  </si>
  <si>
    <t>CW11 Calcite  - Protein Analysis #1</t>
  </si>
  <si>
    <t>CW18 Calcite Deposit - Protein Analysis #1</t>
  </si>
  <si>
    <t>CW20 Calcite Deposit - Protein Analysis #1</t>
  </si>
  <si>
    <t>CW21 Calcite Deposit - Protein Analysis #1</t>
  </si>
  <si>
    <t>CW22 Calcite - Protein Analysis #1</t>
  </si>
  <si>
    <t>CW23 Calcite Deposit - Protein Analysis #1</t>
  </si>
  <si>
    <t>CW24 Calcite Deposit - Protein Analysis #1</t>
  </si>
  <si>
    <t>CW27 Calcite Deposit - Protein Analysis #1</t>
  </si>
  <si>
    <t>CW28 - Burnt Deposit - Protein Analysis #1</t>
  </si>
  <si>
    <t>CW10 Matrix - Protein Analysis #1</t>
  </si>
  <si>
    <t>CW18 Matrix - Protein Analysis #1</t>
  </si>
  <si>
    <t>CW20 Matrix - Protein Analysis #1</t>
  </si>
  <si>
    <t>CW22 Matrix - Protein Analysis #1</t>
  </si>
  <si>
    <t>CW24 Matrix - Protein Analysis #1</t>
  </si>
  <si>
    <t>CW10 Outer Matrix - Protein Analysis #1</t>
  </si>
  <si>
    <t>CW20 Outer Matrix - Protein Analysis #1</t>
  </si>
  <si>
    <t>CW22 Outer Matrix - Protein Analysis #1</t>
  </si>
  <si>
    <t>CW22 Outer Matrix - Protein Analysis #2</t>
  </si>
  <si>
    <t>CW20 Outer Matrix - Protein Analysis #2</t>
  </si>
  <si>
    <t>CW10 Outer Matrix - Protein Analysis #2</t>
  </si>
  <si>
    <t>CW24 Matrix - - Protein Analysis #2</t>
  </si>
  <si>
    <t>CW22 Matrix - Protein Analysis #2</t>
  </si>
  <si>
    <t>CW20 Matrix - Protein Analysis #2</t>
  </si>
  <si>
    <t>CW10 Matrix -  Protein Analysis #2</t>
  </si>
  <si>
    <t>CW27 Calcite Deposit - Protein Analysis #2</t>
  </si>
  <si>
    <t>CW24 Calcite Deposit - Protein Analysis #2</t>
  </si>
  <si>
    <t>CW23 Calcite Deposit - Protein Analysis #2</t>
  </si>
  <si>
    <t>CW21 Calcite - Protein Analysis #2</t>
  </si>
  <si>
    <t>CW18 Calcite Deposit - Protein Analysis #2</t>
  </si>
  <si>
    <t>CW11 Calcite Deposit - Protein Analysis #2</t>
  </si>
  <si>
    <t>CW10 Calcite Deposit - - Protein Analysis #2</t>
  </si>
  <si>
    <t>CW8 Calcite Deposit - Protein Analysis #2</t>
  </si>
  <si>
    <t>Bovidae**</t>
  </si>
  <si>
    <t>**indicates a peptide identification which could not be unambiguously assigned below Bovinae/Ovis. This is due to the presence of a genus-specific polymorphic amino acid in the identified peptide TPEVD(D/N/K)EALEK, where D is specific to Bovinae; N is specific to Ovis, and K is specific to Capra. Because N deamidates to D, the presence of a D at this position cannot be unambiguously assigned to Bovinae or Ovis.</t>
  </si>
  <si>
    <t>*indicates the sum of identified peptides found in both sets of LC-MS/MS analyses</t>
  </si>
  <si>
    <t xml:space="preserve"> Supplementary Data 2. Dietary Protein and Peptide Ide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.\ mmm"/>
  </numFmts>
  <fonts count="15" x14ac:knownFonts="1">
    <font>
      <sz val="10"/>
      <color rgb="FF000000"/>
      <name val="Arial"/>
    </font>
    <font>
      <b/>
      <sz val="10"/>
      <color rgb="FFFFFF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rgb="FFF3F3F3"/>
      <name val="Arial"/>
      <family val="2"/>
    </font>
    <font>
      <sz val="11"/>
      <color rgb="FF000000"/>
      <name val="Arial"/>
      <family val="2"/>
    </font>
    <font>
      <strike/>
      <sz val="11"/>
      <color rgb="FF000000"/>
      <name val="Arial"/>
      <family val="2"/>
    </font>
    <font>
      <b/>
      <sz val="11"/>
      <color rgb="FFFFFFFF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theme="2" tint="-9.9978637043366805E-2"/>
        <bgColor rgb="FFB6D7A8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D9D9D9"/>
      </patternFill>
    </fill>
  </fills>
  <borders count="38">
    <border>
      <left/>
      <right/>
      <top/>
      <bottom/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rgb="FF000000"/>
      </top>
      <bottom style="thick">
        <color indexed="64"/>
      </bottom>
      <diagonal/>
    </border>
    <border>
      <left/>
      <right/>
      <top style="thick">
        <color indexed="64"/>
      </top>
      <bottom style="thick">
        <color rgb="FF000000"/>
      </bottom>
      <diagonal/>
    </border>
    <border>
      <left/>
      <right/>
      <top style="thin">
        <color rgb="FF000000"/>
      </top>
      <bottom/>
      <diagonal/>
    </border>
    <border>
      <left style="thick">
        <color rgb="FF000000"/>
      </left>
      <right/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 style="thick">
        <color rgb="FF000000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2" borderId="17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9" fillId="4" borderId="0" xfId="0" applyFont="1" applyFill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18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6" fillId="4" borderId="0" xfId="0" applyFont="1" applyFill="1" applyAlignment="1">
      <alignment vertical="center" wrapText="1"/>
    </xf>
    <xf numFmtId="0" fontId="6" fillId="4" borderId="18" xfId="0" applyFont="1" applyFill="1" applyBorder="1" applyAlignment="1">
      <alignment vertical="center" wrapText="1"/>
    </xf>
    <xf numFmtId="0" fontId="6" fillId="4" borderId="19" xfId="0" applyFont="1" applyFill="1" applyBorder="1" applyAlignment="1">
      <alignment vertical="center" wrapText="1"/>
    </xf>
    <xf numFmtId="0" fontId="11" fillId="0" borderId="19" xfId="0" applyFont="1" applyBorder="1" applyAlignment="1">
      <alignment vertical="center" wrapText="1"/>
    </xf>
    <xf numFmtId="0" fontId="11" fillId="0" borderId="18" xfId="0" applyFont="1" applyBorder="1" applyAlignment="1">
      <alignment vertical="center" wrapText="1"/>
    </xf>
    <xf numFmtId="0" fontId="6" fillId="0" borderId="15" xfId="0" applyFont="1" applyBorder="1" applyAlignment="1">
      <alignment vertical="center" wrapText="1"/>
    </xf>
    <xf numFmtId="0" fontId="7" fillId="0" borderId="19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6" fillId="0" borderId="24" xfId="0" applyFont="1" applyBorder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15" xfId="0" applyFont="1" applyBorder="1" applyAlignment="1">
      <alignment vertical="center"/>
    </xf>
    <xf numFmtId="0" fontId="8" fillId="2" borderId="0" xfId="0" applyFont="1" applyFill="1" applyAlignment="1">
      <alignment horizontal="center" vertical="center"/>
    </xf>
    <xf numFmtId="0" fontId="6" fillId="0" borderId="19" xfId="0" applyFont="1" applyBorder="1" applyAlignment="1">
      <alignment vertical="center"/>
    </xf>
    <xf numFmtId="0" fontId="10" fillId="0" borderId="19" xfId="0" applyFont="1" applyBorder="1" applyAlignment="1">
      <alignment vertical="center"/>
    </xf>
    <xf numFmtId="0" fontId="6" fillId="0" borderId="19" xfId="0" applyFont="1" applyBorder="1" applyAlignment="1">
      <alignment horizontal="right" vertical="center"/>
    </xf>
    <xf numFmtId="0" fontId="6" fillId="0" borderId="17" xfId="0" applyFont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6" fillId="0" borderId="20" xfId="0" applyFont="1" applyBorder="1" applyAlignment="1">
      <alignment vertical="center"/>
    </xf>
    <xf numFmtId="164" fontId="6" fillId="0" borderId="20" xfId="0" applyNumberFormat="1" applyFont="1" applyBorder="1" applyAlignment="1">
      <alignment horizontal="right" vertical="center"/>
    </xf>
    <xf numFmtId="0" fontId="6" fillId="0" borderId="20" xfId="0" applyFont="1" applyBorder="1" applyAlignment="1">
      <alignment horizontal="right" vertical="center"/>
    </xf>
    <xf numFmtId="0" fontId="12" fillId="0" borderId="19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2" fontId="6" fillId="0" borderId="19" xfId="0" applyNumberFormat="1" applyFont="1" applyBorder="1" applyAlignment="1">
      <alignment horizontal="right" vertical="center"/>
    </xf>
    <xf numFmtId="2" fontId="6" fillId="0" borderId="19" xfId="0" applyNumberFormat="1" applyFont="1" applyBorder="1" applyAlignment="1">
      <alignment vertical="center"/>
    </xf>
    <xf numFmtId="0" fontId="0" fillId="0" borderId="0" xfId="0" applyFont="1" applyAlignment="1"/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Alignment="1"/>
    <xf numFmtId="0" fontId="13" fillId="0" borderId="12" xfId="0" applyFont="1" applyBorder="1" applyAlignment="1"/>
    <xf numFmtId="0" fontId="13" fillId="0" borderId="13" xfId="0" applyFont="1" applyBorder="1" applyAlignment="1"/>
    <xf numFmtId="0" fontId="10" fillId="0" borderId="15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4" fillId="0" borderId="31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2" fillId="0" borderId="13" xfId="0" applyFont="1" applyBorder="1" applyAlignment="1"/>
    <xf numFmtId="0" fontId="2" fillId="0" borderId="16" xfId="0" applyFont="1" applyBorder="1" applyAlignment="1"/>
    <xf numFmtId="0" fontId="6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/>
    <xf numFmtId="0" fontId="6" fillId="4" borderId="21" xfId="0" applyFont="1" applyFill="1" applyBorder="1" applyAlignment="1">
      <alignment vertical="center" wrapText="1"/>
    </xf>
    <xf numFmtId="0" fontId="6" fillId="0" borderId="21" xfId="0" applyFont="1" applyBorder="1" applyAlignment="1">
      <alignment vertical="center" wrapText="1"/>
    </xf>
    <xf numFmtId="0" fontId="14" fillId="0" borderId="0" xfId="0" applyFont="1" applyAlignment="1"/>
    <xf numFmtId="0" fontId="2" fillId="0" borderId="35" xfId="0" applyFont="1" applyBorder="1" applyAlignment="1">
      <alignment horizontal="center"/>
    </xf>
    <xf numFmtId="0" fontId="0" fillId="0" borderId="36" xfId="0" applyBorder="1" applyAlignment="1">
      <alignment horizontal="center" vertic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3" borderId="9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0" fillId="0" borderId="2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6" fillId="0" borderId="22" xfId="0" applyFont="1" applyBorder="1" applyAlignment="1">
      <alignment vertical="center" wrapText="1"/>
    </xf>
    <xf numFmtId="0" fontId="10" fillId="0" borderId="22" xfId="0" applyFont="1" applyBorder="1" applyAlignment="1">
      <alignment vertical="center"/>
    </xf>
    <xf numFmtId="0" fontId="10" fillId="0" borderId="17" xfId="0" applyFont="1" applyBorder="1" applyAlignment="1">
      <alignment vertical="center"/>
    </xf>
    <xf numFmtId="0" fontId="6" fillId="4" borderId="25" xfId="0" applyFont="1" applyFill="1" applyBorder="1" applyAlignment="1">
      <alignment vertical="center" wrapText="1"/>
    </xf>
    <xf numFmtId="0" fontId="6" fillId="4" borderId="15" xfId="0" applyFont="1" applyFill="1" applyBorder="1" applyAlignment="1">
      <alignment vertical="center" wrapText="1"/>
    </xf>
    <xf numFmtId="0" fontId="10" fillId="0" borderId="15" xfId="0" applyFont="1" applyBorder="1" applyAlignment="1">
      <alignment vertical="center"/>
    </xf>
    <xf numFmtId="0" fontId="10" fillId="0" borderId="18" xfId="0" applyFont="1" applyBorder="1" applyAlignment="1">
      <alignment vertical="center"/>
    </xf>
    <xf numFmtId="0" fontId="6" fillId="0" borderId="28" xfId="0" applyFont="1" applyBorder="1" applyAlignment="1">
      <alignment vertical="center"/>
    </xf>
    <xf numFmtId="0" fontId="10" fillId="0" borderId="29" xfId="0" applyFont="1" applyBorder="1" applyAlignment="1">
      <alignment vertical="center"/>
    </xf>
    <xf numFmtId="0" fontId="10" fillId="0" borderId="26" xfId="0" applyFont="1" applyBorder="1" applyAlignment="1">
      <alignment vertical="center"/>
    </xf>
    <xf numFmtId="0" fontId="6" fillId="0" borderId="23" xfId="0" applyFont="1" applyBorder="1" applyAlignment="1">
      <alignment vertical="center" wrapText="1"/>
    </xf>
    <xf numFmtId="0" fontId="10" fillId="0" borderId="23" xfId="0" applyFont="1" applyBorder="1" applyAlignment="1">
      <alignment vertical="center"/>
    </xf>
    <xf numFmtId="0" fontId="6" fillId="0" borderId="24" xfId="0" applyFont="1" applyBorder="1" applyAlignment="1">
      <alignment vertical="center" wrapText="1"/>
    </xf>
    <xf numFmtId="0" fontId="6" fillId="0" borderId="24" xfId="0" applyFont="1" applyBorder="1" applyAlignment="1">
      <alignment vertical="center"/>
    </xf>
    <xf numFmtId="0" fontId="6" fillId="4" borderId="24" xfId="0" applyFont="1" applyFill="1" applyBorder="1" applyAlignment="1">
      <alignment vertical="center" wrapText="1"/>
    </xf>
    <xf numFmtId="0" fontId="11" fillId="0" borderId="27" xfId="0" applyFont="1" applyBorder="1" applyAlignment="1">
      <alignment vertical="center" wrapText="1"/>
    </xf>
    <xf numFmtId="0" fontId="12" fillId="0" borderId="27" xfId="0" applyFont="1" applyBorder="1" applyAlignment="1">
      <alignment vertical="center"/>
    </xf>
    <xf numFmtId="0" fontId="6" fillId="0" borderId="30" xfId="0" applyFont="1" applyBorder="1" applyAlignment="1">
      <alignment vertical="center" wrapText="1"/>
    </xf>
    <xf numFmtId="0" fontId="9" fillId="5" borderId="20" xfId="0" applyFont="1" applyFill="1" applyBorder="1" applyAlignment="1">
      <alignment horizontal="center" vertical="center" wrapText="1"/>
    </xf>
    <xf numFmtId="0" fontId="9" fillId="5" borderId="34" xfId="0" applyFont="1" applyFill="1" applyBorder="1" applyAlignment="1">
      <alignment horizontal="center" vertical="center" wrapText="1"/>
    </xf>
    <xf numFmtId="0" fontId="10" fillId="6" borderId="34" xfId="0" applyFont="1" applyFill="1" applyBorder="1" applyAlignment="1">
      <alignment vertical="center"/>
    </xf>
    <xf numFmtId="0" fontId="10" fillId="6" borderId="2" xfId="0" applyFont="1" applyFill="1" applyBorder="1" applyAlignment="1">
      <alignment vertical="center"/>
    </xf>
    <xf numFmtId="0" fontId="10" fillId="6" borderId="21" xfId="0" applyFont="1" applyFill="1" applyBorder="1" applyAlignment="1">
      <alignment vertical="center"/>
    </xf>
    <xf numFmtId="0" fontId="9" fillId="5" borderId="2" xfId="0" applyFont="1" applyFill="1" applyBorder="1" applyAlignment="1">
      <alignment horizontal="center" vertical="center" wrapText="1"/>
    </xf>
    <xf numFmtId="0" fontId="6" fillId="0" borderId="27" xfId="0" applyFont="1" applyBorder="1" applyAlignment="1">
      <alignment vertical="center" wrapText="1"/>
    </xf>
    <xf numFmtId="0" fontId="10" fillId="0" borderId="27" xfId="0" applyFont="1" applyBorder="1" applyAlignment="1">
      <alignment vertical="center"/>
    </xf>
    <xf numFmtId="0" fontId="0" fillId="0" borderId="27" xfId="0" applyBorder="1" applyAlignment="1">
      <alignment horizontal="center" vertical="center"/>
    </xf>
    <xf numFmtId="0" fontId="6" fillId="4" borderId="20" xfId="0" applyFont="1" applyFill="1" applyBorder="1" applyAlignment="1">
      <alignment vertical="center" wrapText="1"/>
    </xf>
    <xf numFmtId="0" fontId="6" fillId="4" borderId="2" xfId="0" applyFont="1" applyFill="1" applyBorder="1" applyAlignment="1">
      <alignment vertical="center" wrapText="1"/>
    </xf>
    <xf numFmtId="0" fontId="10" fillId="0" borderId="2" xfId="0" applyFont="1" applyBorder="1" applyAlignment="1">
      <alignment vertical="center"/>
    </xf>
    <xf numFmtId="0" fontId="10" fillId="0" borderId="21" xfId="0" applyFont="1" applyBorder="1" applyAlignment="1">
      <alignment vertical="center"/>
    </xf>
    <xf numFmtId="0" fontId="9" fillId="7" borderId="20" xfId="0" applyFont="1" applyFill="1" applyBorder="1" applyAlignment="1">
      <alignment horizontal="center" vertical="center" wrapText="1"/>
    </xf>
    <xf numFmtId="0" fontId="9" fillId="7" borderId="2" xfId="0" applyFont="1" applyFill="1" applyBorder="1" applyAlignment="1">
      <alignment horizontal="center" vertical="center" wrapText="1"/>
    </xf>
    <xf numFmtId="0" fontId="12" fillId="0" borderId="24" xfId="0" applyFont="1" applyBorder="1" applyAlignment="1">
      <alignment vertical="center"/>
    </xf>
    <xf numFmtId="0" fontId="9" fillId="5" borderId="25" xfId="0" applyFont="1" applyFill="1" applyBorder="1" applyAlignment="1">
      <alignment horizontal="center" vertical="center" wrapText="1"/>
    </xf>
    <xf numFmtId="0" fontId="9" fillId="5" borderId="15" xfId="0" applyFont="1" applyFill="1" applyBorder="1" applyAlignment="1">
      <alignment horizontal="center" vertical="center" wrapText="1"/>
    </xf>
    <xf numFmtId="0" fontId="10" fillId="6" borderId="15" xfId="0" applyFont="1" applyFill="1" applyBorder="1" applyAlignment="1">
      <alignment vertical="center"/>
    </xf>
    <xf numFmtId="0" fontId="10" fillId="6" borderId="18" xfId="0" applyFont="1" applyFill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11" fillId="0" borderId="24" xfId="0" applyFont="1" applyBorder="1" applyAlignment="1">
      <alignment vertical="center" wrapText="1"/>
    </xf>
    <xf numFmtId="0" fontId="6" fillId="0" borderId="24" xfId="0" applyFont="1" applyBorder="1" applyAlignment="1">
      <alignment horizontal="center" vertical="center" wrapText="1"/>
    </xf>
    <xf numFmtId="0" fontId="12" fillId="0" borderId="22" xfId="0" applyFont="1" applyBorder="1" applyAlignment="1">
      <alignment vertical="center"/>
    </xf>
    <xf numFmtId="0" fontId="12" fillId="0" borderId="17" xfId="0" applyFont="1" applyBorder="1" applyAlignment="1">
      <alignment vertical="center"/>
    </xf>
    <xf numFmtId="0" fontId="6" fillId="4" borderId="30" xfId="0" applyFont="1" applyFill="1" applyBorder="1" applyAlignment="1">
      <alignment vertical="center" wrapText="1"/>
    </xf>
    <xf numFmtId="0" fontId="14" fillId="0" borderId="24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6" fillId="4" borderId="27" xfId="0" applyFont="1" applyFill="1" applyBorder="1" applyAlignment="1">
      <alignment vertical="center" wrapText="1"/>
    </xf>
    <xf numFmtId="0" fontId="10" fillId="0" borderId="27" xfId="0" applyFont="1" applyBorder="1" applyAlignment="1">
      <alignment vertical="center" wrapText="1"/>
    </xf>
    <xf numFmtId="0" fontId="11" fillId="0" borderId="22" xfId="0" applyFont="1" applyBorder="1" applyAlignment="1">
      <alignment vertical="center" wrapText="1"/>
    </xf>
    <xf numFmtId="0" fontId="10" fillId="6" borderId="2" xfId="0" applyFont="1" applyFill="1" applyBorder="1" applyAlignment="1">
      <alignment horizontal="center" vertical="center"/>
    </xf>
    <xf numFmtId="0" fontId="10" fillId="6" borderId="21" xfId="0" applyFont="1" applyFill="1" applyBorder="1" applyAlignment="1">
      <alignment horizontal="center" vertical="center"/>
    </xf>
    <xf numFmtId="0" fontId="11" fillId="0" borderId="27" xfId="0" applyFont="1" applyBorder="1" applyAlignment="1">
      <alignment vertical="center"/>
    </xf>
    <xf numFmtId="0" fontId="2" fillId="0" borderId="27" xfId="0" applyFont="1" applyBorder="1" applyAlignment="1">
      <alignment horizontal="center" vertical="center"/>
    </xf>
    <xf numFmtId="0" fontId="10" fillId="0" borderId="30" xfId="0" applyFont="1" applyBorder="1" applyAlignment="1">
      <alignment vertical="center"/>
    </xf>
    <xf numFmtId="0" fontId="11" fillId="4" borderId="24" xfId="0" applyFont="1" applyFill="1" applyBorder="1" applyAlignment="1">
      <alignment vertical="center" wrapText="1"/>
    </xf>
    <xf numFmtId="0" fontId="10" fillId="0" borderId="24" xfId="0" applyFont="1" applyBorder="1" applyAlignment="1">
      <alignment vertical="center"/>
    </xf>
    <xf numFmtId="0" fontId="2" fillId="0" borderId="24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6" fillId="0" borderId="28" xfId="0" applyFont="1" applyBorder="1" applyAlignment="1">
      <alignment vertical="center" wrapText="1"/>
    </xf>
    <xf numFmtId="0" fontId="6" fillId="0" borderId="29" xfId="0" applyFont="1" applyBorder="1" applyAlignment="1">
      <alignment vertical="center" wrapText="1"/>
    </xf>
    <xf numFmtId="0" fontId="11" fillId="4" borderId="27" xfId="0" applyFont="1" applyFill="1" applyBorder="1" applyAlignment="1">
      <alignment vertical="center" wrapText="1"/>
    </xf>
    <xf numFmtId="0" fontId="11" fillId="0" borderId="23" xfId="0" applyFont="1" applyBorder="1" applyAlignment="1">
      <alignment vertical="center" wrapText="1"/>
    </xf>
    <xf numFmtId="0" fontId="6" fillId="4" borderId="29" xfId="0" applyFont="1" applyFill="1" applyBorder="1" applyAlignment="1">
      <alignment vertical="center" wrapText="1"/>
    </xf>
    <xf numFmtId="0" fontId="0" fillId="0" borderId="2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6" fillId="4" borderId="30" xfId="0" applyFont="1" applyFill="1" applyBorder="1" applyAlignment="1">
      <alignment wrapText="1"/>
    </xf>
    <xf numFmtId="0" fontId="10" fillId="0" borderId="18" xfId="0" applyFont="1" applyBorder="1" applyAlignment="1"/>
    <xf numFmtId="0" fontId="14" fillId="0" borderId="24" xfId="0" applyFont="1" applyBorder="1" applyAlignment="1">
      <alignment horizontal="center" vertical="center" wrapText="1"/>
    </xf>
    <xf numFmtId="0" fontId="14" fillId="0" borderId="22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9" fillId="5" borderId="28" xfId="0" applyFont="1" applyFill="1" applyBorder="1" applyAlignment="1">
      <alignment horizontal="center" vertical="center" wrapText="1"/>
    </xf>
    <xf numFmtId="0" fontId="9" fillId="5" borderId="20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41"/>
  <sheetViews>
    <sheetView tabSelected="1" zoomScale="115" zoomScaleNormal="115" workbookViewId="0">
      <selection activeCell="G14" sqref="G14"/>
    </sheetView>
  </sheetViews>
  <sheetFormatPr defaultColWidth="14.42578125" defaultRowHeight="15.75" customHeight="1" x14ac:dyDescent="0.2"/>
  <cols>
    <col min="1" max="1" width="29.7109375" customWidth="1"/>
    <col min="2" max="2" width="12.85546875" style="71" customWidth="1"/>
    <col min="3" max="3" width="21.28515625" customWidth="1"/>
    <col min="4" max="4" width="29.42578125" customWidth="1"/>
    <col min="5" max="5" width="16.42578125" style="61" customWidth="1"/>
    <col min="6" max="6" width="18.42578125" customWidth="1"/>
    <col min="7" max="7" width="30.42578125" customWidth="1"/>
  </cols>
  <sheetData>
    <row r="1" spans="1:7" ht="12.75" x14ac:dyDescent="0.2">
      <c r="A1" s="183" t="s">
        <v>351</v>
      </c>
      <c r="B1" s="70"/>
      <c r="C1" s="1"/>
      <c r="D1" s="1"/>
      <c r="E1" s="1"/>
      <c r="F1" s="1"/>
    </row>
    <row r="2" spans="1:7" ht="12.75" x14ac:dyDescent="0.2">
      <c r="A2" s="99" t="s">
        <v>0</v>
      </c>
      <c r="B2" s="99"/>
      <c r="C2" s="99"/>
      <c r="D2" s="99"/>
      <c r="E2" s="99"/>
      <c r="F2" s="99"/>
    </row>
    <row r="3" spans="1:7" ht="13.5" thickBot="1" x14ac:dyDescent="0.25">
      <c r="G3" s="2"/>
    </row>
    <row r="4" spans="1:7" ht="13.5" thickTop="1" x14ac:dyDescent="0.2">
      <c r="A4" s="96" t="s">
        <v>1</v>
      </c>
      <c r="B4" s="97"/>
      <c r="C4" s="97"/>
      <c r="D4" s="97"/>
      <c r="E4" s="97"/>
      <c r="F4" s="98"/>
      <c r="G4" s="2"/>
    </row>
    <row r="5" spans="1:7" ht="38.25" x14ac:dyDescent="0.2">
      <c r="A5" s="3" t="s">
        <v>266</v>
      </c>
      <c r="B5" s="17" t="s">
        <v>265</v>
      </c>
      <c r="C5" s="4" t="s">
        <v>3</v>
      </c>
      <c r="D5" s="4" t="s">
        <v>4</v>
      </c>
      <c r="E5" s="17" t="s">
        <v>267</v>
      </c>
      <c r="F5" s="18" t="s">
        <v>268</v>
      </c>
    </row>
    <row r="6" spans="1:7" ht="12.75" x14ac:dyDescent="0.2">
      <c r="A6" s="6" t="s">
        <v>16</v>
      </c>
      <c r="B6" s="72" t="s">
        <v>276</v>
      </c>
      <c r="C6" s="5" t="s">
        <v>17</v>
      </c>
      <c r="D6" s="5" t="s">
        <v>18</v>
      </c>
      <c r="E6" s="5">
        <v>7</v>
      </c>
      <c r="F6" s="8">
        <v>8</v>
      </c>
    </row>
    <row r="7" spans="1:7" ht="12.75" x14ac:dyDescent="0.2">
      <c r="A7" s="6" t="s">
        <v>8</v>
      </c>
      <c r="B7" s="72" t="s">
        <v>277</v>
      </c>
      <c r="C7" s="7" t="s">
        <v>6</v>
      </c>
      <c r="D7" s="5" t="s">
        <v>7</v>
      </c>
      <c r="E7" s="5">
        <v>3</v>
      </c>
      <c r="F7" s="8">
        <v>4</v>
      </c>
    </row>
    <row r="8" spans="1:7" ht="12.75" x14ac:dyDescent="0.2">
      <c r="A8" s="6" t="s">
        <v>5</v>
      </c>
      <c r="B8" s="80" t="s">
        <v>275</v>
      </c>
      <c r="C8" s="7" t="s">
        <v>6</v>
      </c>
      <c r="D8" s="5" t="s">
        <v>7</v>
      </c>
      <c r="E8" s="5" t="s">
        <v>308</v>
      </c>
      <c r="F8" s="8">
        <f>5+2</f>
        <v>7</v>
      </c>
    </row>
    <row r="9" spans="1:7" ht="12.75" x14ac:dyDescent="0.2">
      <c r="A9" s="6" t="s">
        <v>14</v>
      </c>
      <c r="B9" s="72" t="s">
        <v>281</v>
      </c>
      <c r="C9" s="5" t="s">
        <v>15</v>
      </c>
      <c r="D9" s="5" t="s">
        <v>13</v>
      </c>
      <c r="E9" s="5">
        <v>2</v>
      </c>
      <c r="F9" s="8">
        <v>2</v>
      </c>
    </row>
    <row r="10" spans="1:7" ht="12.75" x14ac:dyDescent="0.2">
      <c r="A10" s="6" t="s">
        <v>20</v>
      </c>
      <c r="B10" s="72" t="s">
        <v>278</v>
      </c>
      <c r="C10" s="5" t="s">
        <v>17</v>
      </c>
      <c r="D10" s="5" t="s">
        <v>18</v>
      </c>
      <c r="E10" s="5">
        <v>3</v>
      </c>
      <c r="F10" s="8">
        <v>3</v>
      </c>
    </row>
    <row r="11" spans="1:7" ht="12.75" x14ac:dyDescent="0.2">
      <c r="A11" s="6" t="s">
        <v>19</v>
      </c>
      <c r="B11" s="72" t="s">
        <v>279</v>
      </c>
      <c r="C11" s="5" t="s">
        <v>17</v>
      </c>
      <c r="D11" s="5" t="s">
        <v>18</v>
      </c>
      <c r="E11" s="5">
        <v>6</v>
      </c>
      <c r="F11" s="8">
        <v>8</v>
      </c>
    </row>
    <row r="12" spans="1:7" ht="12.75" x14ac:dyDescent="0.2">
      <c r="A12" s="6" t="s">
        <v>24</v>
      </c>
      <c r="B12" s="73" t="s">
        <v>280</v>
      </c>
      <c r="C12" s="5" t="s">
        <v>25</v>
      </c>
      <c r="D12" s="5" t="s">
        <v>23</v>
      </c>
      <c r="E12" s="5">
        <v>2</v>
      </c>
      <c r="F12" s="8">
        <v>2</v>
      </c>
    </row>
    <row r="13" spans="1:7" ht="12.75" x14ac:dyDescent="0.2">
      <c r="A13" s="6" t="s">
        <v>21</v>
      </c>
      <c r="B13" s="73" t="s">
        <v>274</v>
      </c>
      <c r="C13" s="5" t="s">
        <v>22</v>
      </c>
      <c r="D13" s="5" t="s">
        <v>23</v>
      </c>
      <c r="E13" s="5">
        <v>3</v>
      </c>
      <c r="F13" s="8">
        <v>3</v>
      </c>
    </row>
    <row r="14" spans="1:7" ht="12.75" x14ac:dyDescent="0.2">
      <c r="A14" s="6" t="s">
        <v>31</v>
      </c>
      <c r="B14" s="73" t="s">
        <v>282</v>
      </c>
      <c r="C14" s="62" t="s">
        <v>32</v>
      </c>
      <c r="D14" s="62" t="s">
        <v>28</v>
      </c>
      <c r="E14" s="62">
        <v>3</v>
      </c>
      <c r="F14" s="8">
        <v>3</v>
      </c>
    </row>
    <row r="15" spans="1:7" ht="12.75" x14ac:dyDescent="0.2">
      <c r="A15" s="6" t="s">
        <v>26</v>
      </c>
      <c r="B15" s="72" t="s">
        <v>269</v>
      </c>
      <c r="C15" s="63" t="s">
        <v>27</v>
      </c>
      <c r="D15" s="5" t="s">
        <v>28</v>
      </c>
      <c r="E15" s="5">
        <v>2</v>
      </c>
      <c r="F15" s="8">
        <v>4</v>
      </c>
    </row>
    <row r="16" spans="1:7" ht="12.75" x14ac:dyDescent="0.2">
      <c r="A16" s="6" t="s">
        <v>29</v>
      </c>
      <c r="B16" s="72" t="s">
        <v>271</v>
      </c>
      <c r="C16" s="7" t="s">
        <v>27</v>
      </c>
      <c r="D16" s="5" t="s">
        <v>28</v>
      </c>
      <c r="E16" s="5">
        <v>3</v>
      </c>
      <c r="F16" s="8">
        <v>3</v>
      </c>
    </row>
    <row r="17" spans="1:7" ht="12.75" x14ac:dyDescent="0.2">
      <c r="A17" s="6" t="s">
        <v>30</v>
      </c>
      <c r="B17" s="72" t="s">
        <v>270</v>
      </c>
      <c r="C17" s="7" t="s">
        <v>27</v>
      </c>
      <c r="D17" s="5" t="s">
        <v>28</v>
      </c>
      <c r="E17" s="5">
        <v>3</v>
      </c>
      <c r="F17" s="8">
        <v>3</v>
      </c>
    </row>
    <row r="18" spans="1:7" ht="12.75" x14ac:dyDescent="0.2">
      <c r="A18" s="6" t="s">
        <v>11</v>
      </c>
      <c r="B18" s="72" t="s">
        <v>273</v>
      </c>
      <c r="C18" s="5" t="s">
        <v>12</v>
      </c>
      <c r="D18" s="5" t="s">
        <v>13</v>
      </c>
      <c r="E18" s="5">
        <v>3</v>
      </c>
      <c r="F18" s="8">
        <v>4</v>
      </c>
    </row>
    <row r="19" spans="1:7" ht="26.25" thickBot="1" x14ac:dyDescent="0.25">
      <c r="A19" s="9" t="s">
        <v>9</v>
      </c>
      <c r="B19" s="74" t="s">
        <v>272</v>
      </c>
      <c r="C19" s="15" t="s">
        <v>6</v>
      </c>
      <c r="D19" s="10" t="s">
        <v>10</v>
      </c>
      <c r="E19" s="10">
        <v>3</v>
      </c>
      <c r="F19" s="11">
        <v>3</v>
      </c>
    </row>
    <row r="20" spans="1:7" ht="15.75" customHeight="1" thickTop="1" thickBot="1" x14ac:dyDescent="0.25">
      <c r="B20" s="75"/>
    </row>
    <row r="21" spans="1:7" ht="13.5" thickTop="1" x14ac:dyDescent="0.2">
      <c r="A21" s="96" t="s">
        <v>33</v>
      </c>
      <c r="B21" s="97"/>
      <c r="C21" s="97"/>
      <c r="D21" s="97"/>
      <c r="E21" s="97"/>
      <c r="F21" s="98"/>
      <c r="G21" s="2"/>
    </row>
    <row r="22" spans="1:7" ht="13.5" thickBot="1" x14ac:dyDescent="0.25">
      <c r="A22" s="65" t="s">
        <v>142</v>
      </c>
      <c r="B22" s="66"/>
      <c r="C22" s="84"/>
      <c r="D22" s="84"/>
      <c r="E22" s="84"/>
      <c r="F22" s="85"/>
    </row>
    <row r="23" spans="1:7" ht="15.75" customHeight="1" thickTop="1" thickBot="1" x14ac:dyDescent="0.25"/>
    <row r="24" spans="1:7" ht="13.5" thickTop="1" x14ac:dyDescent="0.2">
      <c r="A24" s="96" t="s">
        <v>34</v>
      </c>
      <c r="B24" s="97"/>
      <c r="C24" s="97"/>
      <c r="D24" s="97"/>
      <c r="E24" s="97"/>
      <c r="F24" s="98"/>
      <c r="G24" s="2"/>
    </row>
    <row r="25" spans="1:7" ht="38.25" x14ac:dyDescent="0.2">
      <c r="A25" s="13" t="s">
        <v>2</v>
      </c>
      <c r="B25" s="14"/>
      <c r="C25" s="14" t="s">
        <v>3</v>
      </c>
      <c r="D25" s="14" t="s">
        <v>4</v>
      </c>
      <c r="E25" s="17" t="s">
        <v>267</v>
      </c>
      <c r="F25" s="18" t="s">
        <v>268</v>
      </c>
      <c r="G25" s="2"/>
    </row>
    <row r="26" spans="1:7" ht="12.75" x14ac:dyDescent="0.2">
      <c r="A26" s="6" t="s">
        <v>16</v>
      </c>
      <c r="B26" s="80" t="s">
        <v>284</v>
      </c>
      <c r="C26" s="5" t="s">
        <v>25</v>
      </c>
      <c r="D26" s="5" t="s">
        <v>18</v>
      </c>
      <c r="E26" s="5" t="s">
        <v>308</v>
      </c>
      <c r="F26" s="8">
        <f>2+2</f>
        <v>4</v>
      </c>
      <c r="G26" s="2"/>
    </row>
    <row r="27" spans="1:7" ht="12.75" x14ac:dyDescent="0.2">
      <c r="A27" s="6" t="s">
        <v>35</v>
      </c>
      <c r="B27" s="80" t="s">
        <v>275</v>
      </c>
      <c r="C27" s="7" t="s">
        <v>6</v>
      </c>
      <c r="D27" s="5" t="s">
        <v>7</v>
      </c>
      <c r="E27" s="5">
        <v>3</v>
      </c>
      <c r="F27" s="8">
        <v>5</v>
      </c>
      <c r="G27" s="2"/>
    </row>
    <row r="28" spans="1:7" ht="12.75" x14ac:dyDescent="0.2">
      <c r="A28" s="6" t="s">
        <v>19</v>
      </c>
      <c r="B28" s="80" t="s">
        <v>283</v>
      </c>
      <c r="C28" s="5" t="s">
        <v>25</v>
      </c>
      <c r="D28" s="5" t="s">
        <v>18</v>
      </c>
      <c r="E28" s="5">
        <v>3</v>
      </c>
      <c r="F28" s="8">
        <v>3</v>
      </c>
    </row>
    <row r="29" spans="1:7" ht="12.75" x14ac:dyDescent="0.2">
      <c r="A29" s="6" t="s">
        <v>39</v>
      </c>
      <c r="B29" s="80" t="s">
        <v>286</v>
      </c>
      <c r="C29" s="5" t="s">
        <v>17</v>
      </c>
      <c r="D29" s="5" t="s">
        <v>23</v>
      </c>
      <c r="E29" s="5">
        <v>6</v>
      </c>
      <c r="F29" s="8">
        <v>7</v>
      </c>
      <c r="G29" s="2"/>
    </row>
    <row r="30" spans="1:7" ht="12.75" x14ac:dyDescent="0.2">
      <c r="A30" s="6" t="s">
        <v>38</v>
      </c>
      <c r="B30" s="80" t="s">
        <v>285</v>
      </c>
      <c r="C30" s="5" t="s">
        <v>17</v>
      </c>
      <c r="D30" s="5" t="s">
        <v>23</v>
      </c>
      <c r="E30" s="5">
        <v>4</v>
      </c>
      <c r="F30" s="8">
        <v>6</v>
      </c>
    </row>
    <row r="31" spans="1:7" ht="12.75" x14ac:dyDescent="0.2">
      <c r="A31" s="6" t="s">
        <v>38</v>
      </c>
      <c r="B31" s="80" t="s">
        <v>287</v>
      </c>
      <c r="C31" s="5" t="s">
        <v>40</v>
      </c>
      <c r="D31" s="5" t="s">
        <v>23</v>
      </c>
      <c r="E31" s="5">
        <v>2</v>
      </c>
      <c r="F31" s="8">
        <v>2</v>
      </c>
    </row>
    <row r="32" spans="1:7" ht="12.75" x14ac:dyDescent="0.2">
      <c r="A32" s="6" t="s">
        <v>26</v>
      </c>
      <c r="B32" s="80" t="s">
        <v>269</v>
      </c>
      <c r="C32" s="7" t="s">
        <v>27</v>
      </c>
      <c r="D32" s="5" t="s">
        <v>28</v>
      </c>
      <c r="E32" s="5" t="s">
        <v>308</v>
      </c>
      <c r="F32" s="8">
        <f>3+3</f>
        <v>6</v>
      </c>
    </row>
    <row r="33" spans="1:7" ht="12.75" x14ac:dyDescent="0.2">
      <c r="A33" s="6" t="s">
        <v>29</v>
      </c>
      <c r="B33" s="87" t="s">
        <v>271</v>
      </c>
      <c r="C33" s="63" t="s">
        <v>27</v>
      </c>
      <c r="D33" s="62" t="s">
        <v>28</v>
      </c>
      <c r="E33" s="62">
        <v>3</v>
      </c>
      <c r="F33" s="8">
        <v>4</v>
      </c>
    </row>
    <row r="34" spans="1:7" ht="12.75" x14ac:dyDescent="0.2">
      <c r="A34" s="6" t="s">
        <v>30</v>
      </c>
      <c r="B34" s="80" t="s">
        <v>270</v>
      </c>
      <c r="C34" s="7" t="s">
        <v>27</v>
      </c>
      <c r="D34" s="5" t="s">
        <v>28</v>
      </c>
      <c r="E34" s="5" t="s">
        <v>309</v>
      </c>
      <c r="F34" s="8">
        <f>3+7</f>
        <v>10</v>
      </c>
    </row>
    <row r="35" spans="1:7" ht="12.75" x14ac:dyDescent="0.2">
      <c r="A35" s="6" t="s">
        <v>41</v>
      </c>
      <c r="B35" s="80" t="s">
        <v>288</v>
      </c>
      <c r="C35" s="7" t="s">
        <v>42</v>
      </c>
      <c r="D35" s="5" t="s">
        <v>28</v>
      </c>
      <c r="E35" s="5">
        <v>4</v>
      </c>
      <c r="F35" s="8">
        <v>5</v>
      </c>
    </row>
    <row r="36" spans="1:7" ht="26.25" thickBot="1" x14ac:dyDescent="0.25">
      <c r="A36" s="9" t="s">
        <v>9</v>
      </c>
      <c r="B36" s="82" t="s">
        <v>272</v>
      </c>
      <c r="C36" s="15" t="s">
        <v>6</v>
      </c>
      <c r="D36" s="10" t="s">
        <v>36</v>
      </c>
      <c r="E36" s="10" t="s">
        <v>309</v>
      </c>
      <c r="F36" s="11">
        <f>5+4</f>
        <v>9</v>
      </c>
    </row>
    <row r="37" spans="1:7" ht="15.75" customHeight="1" thickTop="1" thickBot="1" x14ac:dyDescent="0.25"/>
    <row r="38" spans="1:7" ht="13.5" thickTop="1" x14ac:dyDescent="0.2">
      <c r="A38" s="101" t="s">
        <v>43</v>
      </c>
      <c r="B38" s="102"/>
      <c r="C38" s="102"/>
      <c r="D38" s="102"/>
      <c r="E38" s="102"/>
      <c r="F38" s="102"/>
      <c r="G38" s="2"/>
    </row>
    <row r="39" spans="1:7" ht="38.25" x14ac:dyDescent="0.2">
      <c r="A39" s="16" t="s">
        <v>2</v>
      </c>
      <c r="B39" s="17"/>
      <c r="C39" s="17" t="s">
        <v>3</v>
      </c>
      <c r="D39" s="17" t="s">
        <v>4</v>
      </c>
      <c r="E39" s="17" t="s">
        <v>267</v>
      </c>
      <c r="F39" s="18" t="s">
        <v>268</v>
      </c>
    </row>
    <row r="40" spans="1:7" ht="25.5" x14ac:dyDescent="0.2">
      <c r="A40" s="6" t="s">
        <v>9</v>
      </c>
      <c r="B40" s="72" t="s">
        <v>272</v>
      </c>
      <c r="C40" s="7" t="s">
        <v>6</v>
      </c>
      <c r="D40" s="5" t="s">
        <v>36</v>
      </c>
      <c r="E40" s="5">
        <v>2</v>
      </c>
      <c r="F40" s="8">
        <v>2</v>
      </c>
    </row>
    <row r="41" spans="1:7" ht="12.75" x14ac:dyDescent="0.2">
      <c r="A41" s="6" t="s">
        <v>16</v>
      </c>
      <c r="B41" s="72" t="s">
        <v>276</v>
      </c>
      <c r="C41" s="5" t="s">
        <v>17</v>
      </c>
      <c r="D41" s="5" t="s">
        <v>18</v>
      </c>
      <c r="E41" s="5">
        <v>3</v>
      </c>
      <c r="F41" s="8">
        <v>3</v>
      </c>
    </row>
    <row r="42" spans="1:7" ht="13.5" thickBot="1" x14ac:dyDescent="0.25">
      <c r="A42" s="9" t="s">
        <v>30</v>
      </c>
      <c r="B42" s="74" t="s">
        <v>270</v>
      </c>
      <c r="C42" s="15" t="s">
        <v>27</v>
      </c>
      <c r="D42" s="10" t="s">
        <v>28</v>
      </c>
      <c r="E42" s="10">
        <v>2</v>
      </c>
      <c r="F42" s="11">
        <v>2</v>
      </c>
    </row>
    <row r="43" spans="1:7" ht="15.75" customHeight="1" thickTop="1" thickBot="1" x14ac:dyDescent="0.25"/>
    <row r="44" spans="1:7" ht="13.5" thickTop="1" x14ac:dyDescent="0.2">
      <c r="A44" s="96" t="s">
        <v>45</v>
      </c>
      <c r="B44" s="97"/>
      <c r="C44" s="97"/>
      <c r="D44" s="97"/>
      <c r="E44" s="97"/>
      <c r="F44" s="98"/>
      <c r="G44" s="2"/>
    </row>
    <row r="45" spans="1:7" ht="25.5" x14ac:dyDescent="0.2">
      <c r="A45" s="19" t="s">
        <v>2</v>
      </c>
      <c r="B45" s="76"/>
      <c r="C45" s="20" t="s">
        <v>3</v>
      </c>
      <c r="D45" s="20" t="s">
        <v>4</v>
      </c>
      <c r="E45" s="20"/>
      <c r="F45" s="18" t="s">
        <v>268</v>
      </c>
    </row>
    <row r="46" spans="1:7" ht="13.5" thickBot="1" x14ac:dyDescent="0.25">
      <c r="A46" s="21" t="s">
        <v>38</v>
      </c>
      <c r="B46" s="77" t="s">
        <v>285</v>
      </c>
      <c r="C46" s="22" t="s">
        <v>46</v>
      </c>
      <c r="D46" s="22" t="s">
        <v>23</v>
      </c>
      <c r="E46" s="22">
        <v>3</v>
      </c>
      <c r="F46" s="23">
        <v>3</v>
      </c>
    </row>
    <row r="47" spans="1:7" ht="15.75" customHeight="1" thickTop="1" thickBot="1" x14ac:dyDescent="0.25"/>
    <row r="48" spans="1:7" ht="13.5" thickTop="1" x14ac:dyDescent="0.2">
      <c r="A48" s="101" t="s">
        <v>47</v>
      </c>
      <c r="B48" s="102"/>
      <c r="C48" s="102"/>
      <c r="D48" s="102"/>
      <c r="E48" s="102"/>
      <c r="F48" s="103"/>
      <c r="G48" s="2"/>
    </row>
    <row r="49" spans="1:7" ht="38.25" x14ac:dyDescent="0.2">
      <c r="A49" s="16" t="s">
        <v>2</v>
      </c>
      <c r="B49" s="17"/>
      <c r="C49" s="17" t="s">
        <v>3</v>
      </c>
      <c r="D49" s="17" t="s">
        <v>4</v>
      </c>
      <c r="E49" s="17" t="s">
        <v>267</v>
      </c>
      <c r="F49" s="18" t="s">
        <v>268</v>
      </c>
    </row>
    <row r="50" spans="1:7" ht="12.75" x14ac:dyDescent="0.2">
      <c r="A50" s="6" t="s">
        <v>16</v>
      </c>
      <c r="B50" s="72" t="s">
        <v>276</v>
      </c>
      <c r="C50" s="5" t="s">
        <v>17</v>
      </c>
      <c r="D50" s="5" t="s">
        <v>18</v>
      </c>
      <c r="E50" s="5">
        <v>4</v>
      </c>
      <c r="F50" s="8">
        <v>4</v>
      </c>
    </row>
    <row r="51" spans="1:7" ht="12.75" x14ac:dyDescent="0.2">
      <c r="A51" s="6" t="s">
        <v>5</v>
      </c>
      <c r="B51" s="72" t="s">
        <v>275</v>
      </c>
      <c r="C51" s="7" t="s">
        <v>6</v>
      </c>
      <c r="D51" s="5" t="s">
        <v>7</v>
      </c>
      <c r="E51" s="5">
        <v>5</v>
      </c>
      <c r="F51" s="8">
        <f>2+5</f>
        <v>7</v>
      </c>
    </row>
    <row r="52" spans="1:7" ht="12.75" x14ac:dyDescent="0.2">
      <c r="A52" s="6" t="s">
        <v>31</v>
      </c>
      <c r="B52" s="72" t="s">
        <v>282</v>
      </c>
      <c r="C52" s="62" t="s">
        <v>32</v>
      </c>
      <c r="D52" s="62" t="s">
        <v>28</v>
      </c>
      <c r="E52" s="62">
        <v>2</v>
      </c>
      <c r="F52" s="8">
        <v>2</v>
      </c>
    </row>
    <row r="53" spans="1:7" ht="12.75" x14ac:dyDescent="0.2">
      <c r="A53" s="6" t="s">
        <v>26</v>
      </c>
      <c r="B53" s="72" t="s">
        <v>269</v>
      </c>
      <c r="C53" s="7" t="s">
        <v>27</v>
      </c>
      <c r="D53" s="5" t="s">
        <v>28</v>
      </c>
      <c r="E53" s="5">
        <v>2</v>
      </c>
      <c r="F53" s="8">
        <v>3</v>
      </c>
    </row>
    <row r="54" spans="1:7" ht="12.75" x14ac:dyDescent="0.2">
      <c r="A54" s="6" t="s">
        <v>29</v>
      </c>
      <c r="B54" s="72" t="s">
        <v>271</v>
      </c>
      <c r="C54" s="7" t="s">
        <v>27</v>
      </c>
      <c r="D54" s="5" t="s">
        <v>28</v>
      </c>
      <c r="E54" s="5">
        <v>3</v>
      </c>
      <c r="F54" s="8">
        <v>3</v>
      </c>
    </row>
    <row r="55" spans="1:7" ht="12.75" x14ac:dyDescent="0.2">
      <c r="A55" s="6" t="s">
        <v>30</v>
      </c>
      <c r="B55" s="72" t="s">
        <v>270</v>
      </c>
      <c r="C55" s="7" t="s">
        <v>27</v>
      </c>
      <c r="D55" s="5" t="s">
        <v>28</v>
      </c>
      <c r="E55" s="5">
        <v>2</v>
      </c>
      <c r="F55" s="8">
        <v>2</v>
      </c>
    </row>
    <row r="56" spans="1:7" ht="12.75" x14ac:dyDescent="0.2">
      <c r="A56" s="6" t="s">
        <v>41</v>
      </c>
      <c r="B56" s="72" t="s">
        <v>288</v>
      </c>
      <c r="C56" s="7" t="s">
        <v>42</v>
      </c>
      <c r="D56" s="5" t="s">
        <v>28</v>
      </c>
      <c r="E56" s="5">
        <v>3</v>
      </c>
      <c r="F56" s="8">
        <v>4</v>
      </c>
    </row>
    <row r="57" spans="1:7" ht="13.5" customHeight="1" thickBot="1" x14ac:dyDescent="0.25">
      <c r="A57" s="9" t="s">
        <v>9</v>
      </c>
      <c r="B57" s="72" t="s">
        <v>272</v>
      </c>
      <c r="C57" s="15" t="s">
        <v>6</v>
      </c>
      <c r="D57" s="10" t="s">
        <v>10</v>
      </c>
      <c r="E57" s="10">
        <v>2</v>
      </c>
      <c r="F57" s="11">
        <v>2</v>
      </c>
      <c r="G57" s="2"/>
    </row>
    <row r="58" spans="1:7" ht="15.75" customHeight="1" thickTop="1" thickBot="1" x14ac:dyDescent="0.25">
      <c r="B58" s="78"/>
    </row>
    <row r="59" spans="1:7" ht="13.5" thickTop="1" x14ac:dyDescent="0.2">
      <c r="A59" s="96" t="s">
        <v>48</v>
      </c>
      <c r="B59" s="97"/>
      <c r="C59" s="97"/>
      <c r="D59" s="97"/>
      <c r="E59" s="97"/>
      <c r="F59" s="98"/>
    </row>
    <row r="60" spans="1:7" ht="38.25" x14ac:dyDescent="0.2">
      <c r="A60" s="19" t="s">
        <v>2</v>
      </c>
      <c r="B60" s="76"/>
      <c r="C60" s="20" t="s">
        <v>3</v>
      </c>
      <c r="D60" s="20" t="s">
        <v>4</v>
      </c>
      <c r="E60" s="17" t="s">
        <v>267</v>
      </c>
      <c r="F60" s="18" t="s">
        <v>268</v>
      </c>
    </row>
    <row r="61" spans="1:7" ht="13.5" thickBot="1" x14ac:dyDescent="0.25">
      <c r="A61" s="9" t="s">
        <v>19</v>
      </c>
      <c r="B61" s="72" t="s">
        <v>279</v>
      </c>
      <c r="C61" s="22" t="s">
        <v>17</v>
      </c>
      <c r="D61" s="22" t="s">
        <v>18</v>
      </c>
      <c r="E61" s="22">
        <v>3</v>
      </c>
      <c r="F61" s="23">
        <v>5</v>
      </c>
    </row>
    <row r="62" spans="1:7" ht="15.75" customHeight="1" thickTop="1" thickBot="1" x14ac:dyDescent="0.25">
      <c r="B62" s="78"/>
    </row>
    <row r="63" spans="1:7" ht="13.5" thickTop="1" x14ac:dyDescent="0.2">
      <c r="A63" s="96" t="s">
        <v>49</v>
      </c>
      <c r="B63" s="97"/>
      <c r="C63" s="97"/>
      <c r="D63" s="97"/>
      <c r="E63" s="97"/>
      <c r="F63" s="98"/>
    </row>
    <row r="64" spans="1:7" ht="38.25" x14ac:dyDescent="0.2">
      <c r="A64" s="13" t="s">
        <v>2</v>
      </c>
      <c r="B64" s="14"/>
      <c r="C64" s="14" t="s">
        <v>3</v>
      </c>
      <c r="D64" s="14" t="s">
        <v>4</v>
      </c>
      <c r="E64" s="17" t="s">
        <v>267</v>
      </c>
      <c r="F64" s="18" t="s">
        <v>268</v>
      </c>
    </row>
    <row r="65" spans="1:7" ht="12.75" x14ac:dyDescent="0.2">
      <c r="A65" s="6" t="s">
        <v>51</v>
      </c>
      <c r="B65" s="72" t="s">
        <v>290</v>
      </c>
      <c r="C65" s="5" t="s">
        <v>15</v>
      </c>
      <c r="D65" s="5" t="s">
        <v>13</v>
      </c>
      <c r="E65" s="5">
        <v>3</v>
      </c>
      <c r="F65" s="8">
        <v>3</v>
      </c>
    </row>
    <row r="66" spans="1:7" ht="12.75" x14ac:dyDescent="0.2">
      <c r="A66" s="6" t="s">
        <v>16</v>
      </c>
      <c r="B66" s="72" t="s">
        <v>276</v>
      </c>
      <c r="C66" s="5" t="s">
        <v>17</v>
      </c>
      <c r="D66" s="5" t="s">
        <v>18</v>
      </c>
      <c r="E66" s="5">
        <v>6</v>
      </c>
      <c r="F66" s="8">
        <v>11</v>
      </c>
      <c r="G66" s="2"/>
    </row>
    <row r="67" spans="1:7" ht="12.75" x14ac:dyDescent="0.2">
      <c r="A67" s="6" t="s">
        <v>56</v>
      </c>
      <c r="B67" s="72" t="s">
        <v>293</v>
      </c>
      <c r="C67" s="5" t="s">
        <v>17</v>
      </c>
      <c r="D67" s="5" t="s">
        <v>18</v>
      </c>
      <c r="E67" s="5">
        <v>2</v>
      </c>
      <c r="F67" s="8">
        <v>2</v>
      </c>
    </row>
    <row r="68" spans="1:7" ht="12.75" x14ac:dyDescent="0.2">
      <c r="A68" s="6" t="s">
        <v>8</v>
      </c>
      <c r="B68" s="72" t="s">
        <v>277</v>
      </c>
      <c r="C68" s="7" t="s">
        <v>6</v>
      </c>
      <c r="D68" s="5" t="s">
        <v>7</v>
      </c>
      <c r="E68" s="5">
        <v>2</v>
      </c>
      <c r="F68" s="8">
        <v>2</v>
      </c>
    </row>
    <row r="69" spans="1:7" ht="12.75" x14ac:dyDescent="0.2">
      <c r="A69" s="6" t="s">
        <v>5</v>
      </c>
      <c r="B69" s="72" t="s">
        <v>275</v>
      </c>
      <c r="C69" s="7" t="s">
        <v>6</v>
      </c>
      <c r="D69" s="5" t="s">
        <v>7</v>
      </c>
      <c r="E69" s="5" t="s">
        <v>310</v>
      </c>
      <c r="F69" s="8">
        <f>6+6</f>
        <v>12</v>
      </c>
    </row>
    <row r="70" spans="1:7" ht="12.75" x14ac:dyDescent="0.2">
      <c r="A70" s="6" t="s">
        <v>20</v>
      </c>
      <c r="B70" s="72" t="s">
        <v>278</v>
      </c>
      <c r="C70" s="5" t="s">
        <v>17</v>
      </c>
      <c r="D70" s="5" t="s">
        <v>18</v>
      </c>
      <c r="E70" s="5">
        <v>3</v>
      </c>
      <c r="F70" s="8">
        <v>3</v>
      </c>
    </row>
    <row r="71" spans="1:7" ht="12.75" x14ac:dyDescent="0.2">
      <c r="A71" s="6" t="s">
        <v>19</v>
      </c>
      <c r="B71" s="72" t="s">
        <v>279</v>
      </c>
      <c r="C71" s="7" t="s">
        <v>53</v>
      </c>
      <c r="D71" s="5" t="s">
        <v>18</v>
      </c>
      <c r="E71" s="5">
        <v>6</v>
      </c>
      <c r="F71" s="8">
        <v>10</v>
      </c>
    </row>
    <row r="72" spans="1:7" ht="25.5" x14ac:dyDescent="0.2">
      <c r="A72" s="6" t="s">
        <v>54</v>
      </c>
      <c r="B72" s="72" t="s">
        <v>292</v>
      </c>
      <c r="C72" s="5" t="s">
        <v>55</v>
      </c>
      <c r="D72" s="5" t="s">
        <v>18</v>
      </c>
      <c r="E72" s="5">
        <v>3</v>
      </c>
      <c r="F72" s="8">
        <v>3</v>
      </c>
    </row>
    <row r="73" spans="1:7" ht="12.75" x14ac:dyDescent="0.2">
      <c r="A73" s="6" t="s">
        <v>50</v>
      </c>
      <c r="B73" s="72" t="s">
        <v>289</v>
      </c>
      <c r="C73" s="5" t="s">
        <v>15</v>
      </c>
      <c r="D73" s="5" t="s">
        <v>7</v>
      </c>
      <c r="E73" s="5">
        <v>2</v>
      </c>
      <c r="F73" s="8">
        <v>2</v>
      </c>
    </row>
    <row r="74" spans="1:7" ht="12.75" x14ac:dyDescent="0.2">
      <c r="A74" s="6" t="s">
        <v>38</v>
      </c>
      <c r="B74" s="72" t="s">
        <v>285</v>
      </c>
      <c r="C74" s="5" t="s">
        <v>46</v>
      </c>
      <c r="D74" s="5" t="s">
        <v>23</v>
      </c>
      <c r="E74" s="5">
        <v>4</v>
      </c>
      <c r="F74" s="8">
        <v>5</v>
      </c>
    </row>
    <row r="75" spans="1:7" ht="12.75" x14ac:dyDescent="0.2">
      <c r="A75" s="6" t="s">
        <v>38</v>
      </c>
      <c r="B75" s="72" t="s">
        <v>287</v>
      </c>
      <c r="C75" s="5" t="s">
        <v>40</v>
      </c>
      <c r="D75" s="5" t="s">
        <v>23</v>
      </c>
      <c r="E75" s="5">
        <v>2</v>
      </c>
      <c r="F75" s="8">
        <v>2</v>
      </c>
    </row>
    <row r="76" spans="1:7" ht="12.75" x14ac:dyDescent="0.2">
      <c r="A76" s="6" t="s">
        <v>21</v>
      </c>
      <c r="B76" s="72" t="s">
        <v>274</v>
      </c>
      <c r="C76" s="5" t="s">
        <v>59</v>
      </c>
      <c r="D76" s="5" t="s">
        <v>23</v>
      </c>
      <c r="E76" s="5">
        <v>3</v>
      </c>
      <c r="F76" s="8">
        <v>3</v>
      </c>
    </row>
    <row r="77" spans="1:7" ht="12.75" x14ac:dyDescent="0.2">
      <c r="A77" s="6" t="s">
        <v>52</v>
      </c>
      <c r="B77" s="72" t="s">
        <v>291</v>
      </c>
      <c r="C77" s="7" t="s">
        <v>53</v>
      </c>
      <c r="D77" s="5" t="s">
        <v>18</v>
      </c>
      <c r="E77" s="5">
        <v>3</v>
      </c>
      <c r="F77" s="8">
        <v>5</v>
      </c>
    </row>
    <row r="78" spans="1:7" ht="12.75" x14ac:dyDescent="0.2">
      <c r="A78" s="6" t="s">
        <v>60</v>
      </c>
      <c r="B78" s="72" t="s">
        <v>295</v>
      </c>
      <c r="C78" s="7" t="s">
        <v>27</v>
      </c>
      <c r="D78" s="5" t="s">
        <v>28</v>
      </c>
      <c r="E78" s="5">
        <v>11</v>
      </c>
      <c r="F78" s="8">
        <v>17</v>
      </c>
    </row>
    <row r="79" spans="1:7" ht="12.75" x14ac:dyDescent="0.2">
      <c r="A79" s="6" t="s">
        <v>61</v>
      </c>
      <c r="B79" s="72" t="s">
        <v>288</v>
      </c>
      <c r="C79" s="7" t="s">
        <v>42</v>
      </c>
      <c r="D79" s="5" t="s">
        <v>28</v>
      </c>
      <c r="E79" s="5">
        <v>2</v>
      </c>
      <c r="F79" s="8">
        <v>3</v>
      </c>
    </row>
    <row r="80" spans="1:7" ht="12.75" x14ac:dyDescent="0.2">
      <c r="A80" s="6" t="s">
        <v>26</v>
      </c>
      <c r="B80" s="72" t="s">
        <v>269</v>
      </c>
      <c r="C80" s="7" t="s">
        <v>27</v>
      </c>
      <c r="D80" s="5" t="s">
        <v>28</v>
      </c>
      <c r="E80" s="5">
        <v>6</v>
      </c>
      <c r="F80" s="8">
        <v>8</v>
      </c>
    </row>
    <row r="81" spans="1:6" ht="12.75" x14ac:dyDescent="0.2">
      <c r="A81" s="6" t="s">
        <v>29</v>
      </c>
      <c r="B81" s="72" t="s">
        <v>271</v>
      </c>
      <c r="C81" s="7" t="s">
        <v>27</v>
      </c>
      <c r="D81" s="5" t="s">
        <v>28</v>
      </c>
      <c r="E81" s="5">
        <v>14</v>
      </c>
      <c r="F81" s="8">
        <v>19</v>
      </c>
    </row>
    <row r="82" spans="1:6" ht="25.5" x14ac:dyDescent="0.2">
      <c r="A82" s="6" t="s">
        <v>57</v>
      </c>
      <c r="B82" s="72" t="s">
        <v>294</v>
      </c>
      <c r="C82" s="5" t="s">
        <v>58</v>
      </c>
      <c r="D82" s="5" t="s">
        <v>37</v>
      </c>
      <c r="E82" s="5">
        <v>5</v>
      </c>
      <c r="F82" s="8">
        <v>7</v>
      </c>
    </row>
    <row r="83" spans="1:6" ht="26.25" thickBot="1" x14ac:dyDescent="0.25">
      <c r="A83" s="9" t="s">
        <v>9</v>
      </c>
      <c r="B83" s="74" t="s">
        <v>272</v>
      </c>
      <c r="C83" s="15" t="s">
        <v>6</v>
      </c>
      <c r="D83" s="10" t="s">
        <v>10</v>
      </c>
      <c r="E83" s="10">
        <v>3</v>
      </c>
      <c r="F83" s="11">
        <v>3</v>
      </c>
    </row>
    <row r="84" spans="1:6" ht="15.75" customHeight="1" thickTop="1" thickBot="1" x14ac:dyDescent="0.25"/>
    <row r="85" spans="1:6" ht="13.5" thickTop="1" x14ac:dyDescent="0.2">
      <c r="A85" s="96" t="s">
        <v>63</v>
      </c>
      <c r="B85" s="97"/>
      <c r="C85" s="97"/>
      <c r="D85" s="97"/>
      <c r="E85" s="97"/>
      <c r="F85" s="98"/>
    </row>
    <row r="86" spans="1:6" ht="13.5" thickBot="1" x14ac:dyDescent="0.25">
      <c r="A86" s="65" t="s">
        <v>142</v>
      </c>
      <c r="B86" s="66"/>
      <c r="C86" s="84"/>
      <c r="D86" s="84"/>
      <c r="E86" s="84"/>
      <c r="F86" s="85"/>
    </row>
    <row r="87" spans="1:6" ht="15.75" customHeight="1" thickTop="1" thickBot="1" x14ac:dyDescent="0.25"/>
    <row r="88" spans="1:6" ht="13.5" thickTop="1" x14ac:dyDescent="0.2">
      <c r="A88" s="96" t="s">
        <v>64</v>
      </c>
      <c r="B88" s="97"/>
      <c r="C88" s="97"/>
      <c r="D88" s="97"/>
      <c r="E88" s="97"/>
      <c r="F88" s="98"/>
    </row>
    <row r="89" spans="1:6" ht="38.25" x14ac:dyDescent="0.2">
      <c r="A89" s="24" t="s">
        <v>2</v>
      </c>
      <c r="B89" s="4"/>
      <c r="C89" s="25" t="s">
        <v>3</v>
      </c>
      <c r="D89" s="25" t="s">
        <v>4</v>
      </c>
      <c r="E89" s="17" t="s">
        <v>267</v>
      </c>
      <c r="F89" s="18" t="s">
        <v>268</v>
      </c>
    </row>
    <row r="90" spans="1:6" ht="13.5" thickBot="1" x14ac:dyDescent="0.25">
      <c r="A90" s="92" t="s">
        <v>38</v>
      </c>
      <c r="B90" s="93" t="s">
        <v>285</v>
      </c>
      <c r="C90" s="94" t="s">
        <v>46</v>
      </c>
      <c r="D90" s="94" t="s">
        <v>23</v>
      </c>
      <c r="E90" s="94">
        <v>2</v>
      </c>
      <c r="F90" s="95">
        <v>2</v>
      </c>
    </row>
    <row r="91" spans="1:6" ht="15.75" customHeight="1" thickBot="1" x14ac:dyDescent="0.25">
      <c r="B91" s="75"/>
    </row>
    <row r="92" spans="1:6" ht="13.5" thickTop="1" x14ac:dyDescent="0.2">
      <c r="A92" s="96" t="s">
        <v>65</v>
      </c>
      <c r="B92" s="97"/>
      <c r="C92" s="97"/>
      <c r="D92" s="97"/>
      <c r="E92" s="97"/>
      <c r="F92" s="98"/>
    </row>
    <row r="93" spans="1:6" ht="13.5" thickBot="1" x14ac:dyDescent="0.25">
      <c r="A93" s="65" t="s">
        <v>142</v>
      </c>
      <c r="B93" s="66"/>
      <c r="C93" s="84"/>
      <c r="D93" s="84"/>
      <c r="E93" s="84"/>
      <c r="F93" s="85"/>
    </row>
    <row r="94" spans="1:6" ht="15.75" customHeight="1" thickTop="1" x14ac:dyDescent="0.2"/>
    <row r="95" spans="1:6" ht="12.75" x14ac:dyDescent="0.2">
      <c r="A95" s="99" t="s">
        <v>66</v>
      </c>
      <c r="B95" s="99"/>
      <c r="C95" s="99"/>
      <c r="D95" s="99"/>
      <c r="E95" s="99"/>
      <c r="F95" s="99"/>
    </row>
    <row r="96" spans="1:6" ht="15.75" customHeight="1" thickBot="1" x14ac:dyDescent="0.25"/>
    <row r="97" spans="1:7" ht="13.5" thickTop="1" x14ac:dyDescent="0.2">
      <c r="A97" s="96" t="s">
        <v>33</v>
      </c>
      <c r="B97" s="97"/>
      <c r="C97" s="97"/>
      <c r="D97" s="97"/>
      <c r="E97" s="97"/>
      <c r="F97" s="98"/>
    </row>
    <row r="98" spans="1:7" ht="13.5" thickBot="1" x14ac:dyDescent="0.25">
      <c r="A98" s="65" t="s">
        <v>142</v>
      </c>
      <c r="B98" s="66"/>
      <c r="C98" s="84"/>
      <c r="D98" s="84"/>
      <c r="E98" s="84"/>
      <c r="F98" s="85"/>
    </row>
    <row r="99" spans="1:7" ht="15.75" customHeight="1" thickTop="1" thickBot="1" x14ac:dyDescent="0.25"/>
    <row r="100" spans="1:7" ht="13.5" thickTop="1" x14ac:dyDescent="0.2">
      <c r="A100" s="96" t="s">
        <v>43</v>
      </c>
      <c r="B100" s="97"/>
      <c r="C100" s="97"/>
      <c r="D100" s="97"/>
      <c r="E100" s="97"/>
      <c r="F100" s="98"/>
    </row>
    <row r="101" spans="1:7" ht="38.25" x14ac:dyDescent="0.2">
      <c r="A101" s="24" t="s">
        <v>2</v>
      </c>
      <c r="B101" s="4"/>
      <c r="C101" s="25" t="s">
        <v>3</v>
      </c>
      <c r="D101" s="25" t="s">
        <v>4</v>
      </c>
      <c r="E101" s="17" t="s">
        <v>267</v>
      </c>
      <c r="F101" s="18" t="s">
        <v>268</v>
      </c>
    </row>
    <row r="102" spans="1:7" ht="13.5" thickBot="1" x14ac:dyDescent="0.25">
      <c r="A102" s="21" t="s">
        <v>19</v>
      </c>
      <c r="B102" s="77" t="s">
        <v>296</v>
      </c>
      <c r="C102" s="22" t="s">
        <v>17</v>
      </c>
      <c r="D102" s="22" t="s">
        <v>18</v>
      </c>
      <c r="E102" s="22">
        <v>3</v>
      </c>
      <c r="F102" s="23">
        <v>7</v>
      </c>
    </row>
    <row r="103" spans="1:7" ht="15.75" customHeight="1" thickTop="1" thickBot="1" x14ac:dyDescent="0.25"/>
    <row r="104" spans="1:7" ht="13.5" thickTop="1" x14ac:dyDescent="0.2">
      <c r="A104" s="96" t="s">
        <v>45</v>
      </c>
      <c r="B104" s="97"/>
      <c r="C104" s="97"/>
      <c r="D104" s="97"/>
      <c r="E104" s="97"/>
      <c r="F104" s="98"/>
    </row>
    <row r="105" spans="1:7" ht="13.5" thickBot="1" x14ac:dyDescent="0.25">
      <c r="A105" s="65" t="s">
        <v>142</v>
      </c>
      <c r="B105" s="66"/>
      <c r="C105" s="84"/>
      <c r="D105" s="84"/>
      <c r="E105" s="84"/>
      <c r="F105" s="85"/>
    </row>
    <row r="106" spans="1:7" ht="15.75" customHeight="1" thickTop="1" thickBot="1" x14ac:dyDescent="0.25"/>
    <row r="107" spans="1:7" ht="13.5" thickTop="1" x14ac:dyDescent="0.2">
      <c r="A107" s="101" t="s">
        <v>48</v>
      </c>
      <c r="B107" s="102"/>
      <c r="C107" s="102"/>
      <c r="D107" s="102"/>
      <c r="E107" s="102"/>
      <c r="F107" s="103"/>
    </row>
    <row r="108" spans="1:7" ht="38.25" x14ac:dyDescent="0.2">
      <c r="A108" s="16" t="s">
        <v>2</v>
      </c>
      <c r="B108" s="17"/>
      <c r="C108" s="17" t="s">
        <v>3</v>
      </c>
      <c r="D108" s="17" t="s">
        <v>4</v>
      </c>
      <c r="E108" s="17" t="s">
        <v>267</v>
      </c>
      <c r="F108" s="18" t="s">
        <v>268</v>
      </c>
      <c r="G108" s="2"/>
    </row>
    <row r="109" spans="1:7" ht="12.75" x14ac:dyDescent="0.2">
      <c r="A109" s="6" t="s">
        <v>19</v>
      </c>
      <c r="B109" s="79" t="s">
        <v>297</v>
      </c>
      <c r="C109" s="7" t="s">
        <v>67</v>
      </c>
      <c r="D109" s="5" t="s">
        <v>18</v>
      </c>
      <c r="E109" s="5" t="s">
        <v>311</v>
      </c>
      <c r="F109" s="8">
        <f>25+198</f>
        <v>223</v>
      </c>
      <c r="G109" s="2"/>
    </row>
    <row r="110" spans="1:7" ht="12.75" x14ac:dyDescent="0.2">
      <c r="A110" s="6" t="s">
        <v>68</v>
      </c>
      <c r="B110" s="72" t="s">
        <v>298</v>
      </c>
      <c r="C110" s="5" t="s">
        <v>17</v>
      </c>
      <c r="D110" s="5" t="s">
        <v>18</v>
      </c>
      <c r="E110" s="5">
        <v>2</v>
      </c>
      <c r="F110" s="8">
        <v>3</v>
      </c>
    </row>
    <row r="111" spans="1:7" ht="12.75" x14ac:dyDescent="0.2">
      <c r="A111" s="6" t="s">
        <v>69</v>
      </c>
      <c r="B111" s="72" t="s">
        <v>299</v>
      </c>
      <c r="C111" s="5" t="s">
        <v>55</v>
      </c>
      <c r="D111" s="5" t="s">
        <v>18</v>
      </c>
      <c r="E111" s="5">
        <v>5</v>
      </c>
      <c r="F111" s="8">
        <v>6</v>
      </c>
    </row>
    <row r="112" spans="1:7" ht="12.75" x14ac:dyDescent="0.2">
      <c r="A112" s="6" t="s">
        <v>70</v>
      </c>
      <c r="B112" s="79" t="s">
        <v>312</v>
      </c>
      <c r="C112" s="5" t="s">
        <v>313</v>
      </c>
      <c r="D112" s="5" t="s">
        <v>18</v>
      </c>
      <c r="E112" s="5" t="s">
        <v>308</v>
      </c>
      <c r="F112" s="8">
        <v>5</v>
      </c>
    </row>
    <row r="113" spans="1:6" ht="25.5" x14ac:dyDescent="0.2">
      <c r="A113" s="6" t="s">
        <v>71</v>
      </c>
      <c r="B113" s="72" t="s">
        <v>304</v>
      </c>
      <c r="C113" s="7" t="s">
        <v>72</v>
      </c>
      <c r="D113" s="5" t="s">
        <v>18</v>
      </c>
      <c r="E113" s="5">
        <v>2</v>
      </c>
      <c r="F113" s="8">
        <v>2</v>
      </c>
    </row>
    <row r="114" spans="1:6" ht="12.75" x14ac:dyDescent="0.2">
      <c r="A114" s="6" t="s">
        <v>38</v>
      </c>
      <c r="B114" s="72" t="s">
        <v>285</v>
      </c>
      <c r="C114" s="7" t="s">
        <v>53</v>
      </c>
      <c r="D114" s="5" t="s">
        <v>23</v>
      </c>
      <c r="E114" s="5">
        <v>12</v>
      </c>
      <c r="F114" s="8">
        <v>12</v>
      </c>
    </row>
    <row r="115" spans="1:6" ht="13.5" thickBot="1" x14ac:dyDescent="0.25">
      <c r="A115" s="9" t="s">
        <v>39</v>
      </c>
      <c r="B115" s="74" t="s">
        <v>286</v>
      </c>
      <c r="C115" s="10" t="s">
        <v>17</v>
      </c>
      <c r="D115" s="10" t="s">
        <v>23</v>
      </c>
      <c r="E115" s="10">
        <v>4</v>
      </c>
      <c r="F115" s="11">
        <v>5</v>
      </c>
    </row>
    <row r="116" spans="1:6" ht="15.75" customHeight="1" thickTop="1" thickBot="1" x14ac:dyDescent="0.25"/>
    <row r="117" spans="1:6" ht="13.5" thickTop="1" x14ac:dyDescent="0.2">
      <c r="A117" s="96" t="s">
        <v>63</v>
      </c>
      <c r="B117" s="97"/>
      <c r="C117" s="97"/>
      <c r="D117" s="97"/>
      <c r="E117" s="97"/>
      <c r="F117" s="98"/>
    </row>
    <row r="118" spans="1:6" ht="38.25" x14ac:dyDescent="0.2">
      <c r="A118" s="24" t="s">
        <v>2</v>
      </c>
      <c r="B118" s="4"/>
      <c r="C118" s="25" t="s">
        <v>3</v>
      </c>
      <c r="D118" s="25" t="s">
        <v>4</v>
      </c>
      <c r="E118" s="17" t="s">
        <v>267</v>
      </c>
      <c r="F118" s="18" t="s">
        <v>268</v>
      </c>
    </row>
    <row r="119" spans="1:6" ht="12.75" x14ac:dyDescent="0.2">
      <c r="A119" s="26" t="s">
        <v>38</v>
      </c>
      <c r="B119" s="72" t="s">
        <v>302</v>
      </c>
      <c r="C119" s="12" t="s">
        <v>46</v>
      </c>
      <c r="D119" s="12" t="s">
        <v>23</v>
      </c>
      <c r="E119" s="12">
        <v>9</v>
      </c>
      <c r="F119" s="27">
        <v>10</v>
      </c>
    </row>
    <row r="120" spans="1:6" ht="12.75" x14ac:dyDescent="0.2">
      <c r="A120" s="26" t="s">
        <v>19</v>
      </c>
      <c r="B120" s="72" t="s">
        <v>283</v>
      </c>
      <c r="C120" s="12" t="s">
        <v>348</v>
      </c>
      <c r="D120" s="12" t="s">
        <v>18</v>
      </c>
      <c r="E120" s="12">
        <v>2</v>
      </c>
      <c r="F120" s="27">
        <v>3</v>
      </c>
    </row>
    <row r="121" spans="1:6" ht="13.5" thickBot="1" x14ac:dyDescent="0.25">
      <c r="A121" s="21" t="s">
        <v>24</v>
      </c>
      <c r="B121" s="74" t="s">
        <v>280</v>
      </c>
      <c r="C121" s="22" t="s">
        <v>25</v>
      </c>
      <c r="D121" s="22" t="s">
        <v>23</v>
      </c>
      <c r="E121" s="22">
        <v>2</v>
      </c>
      <c r="F121" s="23">
        <v>3</v>
      </c>
    </row>
    <row r="122" spans="1:6" ht="15.75" customHeight="1" thickTop="1" x14ac:dyDescent="0.2"/>
    <row r="123" spans="1:6" ht="12.75" x14ac:dyDescent="0.2">
      <c r="A123" s="100" t="s">
        <v>75</v>
      </c>
      <c r="B123" s="100"/>
      <c r="C123" s="100"/>
      <c r="D123" s="100"/>
      <c r="E123" s="100"/>
      <c r="F123" s="100"/>
    </row>
    <row r="124" spans="1:6" ht="15.75" customHeight="1" thickBot="1" x14ac:dyDescent="0.25"/>
    <row r="125" spans="1:6" ht="13.5" thickTop="1" x14ac:dyDescent="0.2">
      <c r="A125" s="96" t="s">
        <v>33</v>
      </c>
      <c r="B125" s="97"/>
      <c r="C125" s="97"/>
      <c r="D125" s="97"/>
      <c r="E125" s="97"/>
      <c r="F125" s="98"/>
    </row>
    <row r="126" spans="1:6" ht="38.25" x14ac:dyDescent="0.2">
      <c r="A126" s="24" t="s">
        <v>2</v>
      </c>
      <c r="B126" s="4"/>
      <c r="C126" s="25" t="s">
        <v>3</v>
      </c>
      <c r="D126" s="25" t="s">
        <v>4</v>
      </c>
      <c r="E126" s="17" t="s">
        <v>267</v>
      </c>
      <c r="F126" s="18" t="s">
        <v>268</v>
      </c>
    </row>
    <row r="127" spans="1:6" ht="13.5" thickBot="1" x14ac:dyDescent="0.25">
      <c r="A127" s="21" t="s">
        <v>39</v>
      </c>
      <c r="B127" s="74" t="s">
        <v>286</v>
      </c>
      <c r="C127" s="22" t="s">
        <v>17</v>
      </c>
      <c r="D127" s="22" t="s">
        <v>23</v>
      </c>
      <c r="E127" s="22">
        <v>2</v>
      </c>
      <c r="F127" s="23">
        <v>2</v>
      </c>
    </row>
    <row r="128" spans="1:6" ht="15.75" customHeight="1" thickTop="1" thickBot="1" x14ac:dyDescent="0.25"/>
    <row r="129" spans="1:6" ht="13.5" thickTop="1" x14ac:dyDescent="0.2">
      <c r="A129" s="96" t="s">
        <v>45</v>
      </c>
      <c r="B129" s="97"/>
      <c r="C129" s="97"/>
      <c r="D129" s="97"/>
      <c r="E129" s="97"/>
      <c r="F129" s="98"/>
    </row>
    <row r="130" spans="1:6" ht="38.25" x14ac:dyDescent="0.2">
      <c r="A130" s="24" t="s">
        <v>2</v>
      </c>
      <c r="B130" s="4"/>
      <c r="C130" s="25" t="s">
        <v>3</v>
      </c>
      <c r="D130" s="25" t="s">
        <v>4</v>
      </c>
      <c r="E130" s="17" t="s">
        <v>267</v>
      </c>
      <c r="F130" s="18" t="s">
        <v>268</v>
      </c>
    </row>
    <row r="131" spans="1:6" ht="12.75" x14ac:dyDescent="0.2">
      <c r="A131" s="26" t="s">
        <v>38</v>
      </c>
      <c r="B131" s="72" t="s">
        <v>305</v>
      </c>
      <c r="C131" s="12" t="s">
        <v>76</v>
      </c>
      <c r="D131" s="12" t="s">
        <v>23</v>
      </c>
      <c r="E131" s="12">
        <v>3</v>
      </c>
      <c r="F131" s="27">
        <v>3</v>
      </c>
    </row>
    <row r="132" spans="1:6" ht="13.5" thickBot="1" x14ac:dyDescent="0.25">
      <c r="A132" s="21" t="s">
        <v>39</v>
      </c>
      <c r="B132" s="74" t="s">
        <v>286</v>
      </c>
      <c r="C132" s="22" t="s">
        <v>17</v>
      </c>
      <c r="D132" s="22" t="s">
        <v>23</v>
      </c>
      <c r="E132" s="22">
        <v>2</v>
      </c>
      <c r="F132" s="23">
        <v>2</v>
      </c>
    </row>
    <row r="133" spans="1:6" ht="14.25" thickTop="1" thickBot="1" x14ac:dyDescent="0.25">
      <c r="A133" s="2"/>
      <c r="B133" s="80"/>
      <c r="C133" s="2"/>
      <c r="D133" s="2"/>
      <c r="E133" s="2"/>
    </row>
    <row r="134" spans="1:6" ht="13.5" thickTop="1" x14ac:dyDescent="0.2">
      <c r="A134" s="96" t="s">
        <v>48</v>
      </c>
      <c r="B134" s="97"/>
      <c r="C134" s="97"/>
      <c r="D134" s="97"/>
      <c r="E134" s="97"/>
      <c r="F134" s="98"/>
    </row>
    <row r="135" spans="1:6" ht="38.25" x14ac:dyDescent="0.2">
      <c r="A135" s="24" t="s">
        <v>2</v>
      </c>
      <c r="B135" s="4"/>
      <c r="C135" s="25" t="s">
        <v>3</v>
      </c>
      <c r="D135" s="25" t="s">
        <v>4</v>
      </c>
      <c r="E135" s="17" t="s">
        <v>267</v>
      </c>
      <c r="F135" s="18" t="s">
        <v>268</v>
      </c>
    </row>
    <row r="136" spans="1:6" ht="13.5" thickBot="1" x14ac:dyDescent="0.25">
      <c r="A136" s="21" t="s">
        <v>19</v>
      </c>
      <c r="B136" s="81" t="s">
        <v>306</v>
      </c>
      <c r="C136" s="22" t="s">
        <v>77</v>
      </c>
      <c r="D136" s="22" t="s">
        <v>18</v>
      </c>
      <c r="E136" s="22">
        <v>7</v>
      </c>
      <c r="F136" s="23">
        <v>14</v>
      </c>
    </row>
    <row r="137" spans="1:6" ht="15.75" customHeight="1" thickTop="1" x14ac:dyDescent="0.2"/>
    <row r="138" spans="1:6" s="64" customFormat="1" ht="15.75" customHeight="1" x14ac:dyDescent="0.2">
      <c r="A138" s="91" t="s">
        <v>350</v>
      </c>
      <c r="B138" s="71"/>
    </row>
    <row r="139" spans="1:6" ht="42" customHeight="1" x14ac:dyDescent="0.2">
      <c r="A139" s="104" t="s">
        <v>349</v>
      </c>
      <c r="B139" s="104"/>
      <c r="C139" s="104"/>
      <c r="D139" s="104"/>
      <c r="E139" s="104"/>
      <c r="F139" s="104"/>
    </row>
    <row r="141" spans="1:6" ht="15.75" customHeight="1" x14ac:dyDescent="0.2">
      <c r="A141" s="91"/>
    </row>
  </sheetData>
  <sortState ref="A65:F83">
    <sortCondition ref="A65"/>
  </sortState>
  <mergeCells count="23">
    <mergeCell ref="A139:F139"/>
    <mergeCell ref="A104:F104"/>
    <mergeCell ref="A107:F107"/>
    <mergeCell ref="A117:F117"/>
    <mergeCell ref="A125:F125"/>
    <mergeCell ref="A129:F129"/>
    <mergeCell ref="A134:F134"/>
    <mergeCell ref="A100:F100"/>
    <mergeCell ref="A2:F2"/>
    <mergeCell ref="A123:F123"/>
    <mergeCell ref="A95:F95"/>
    <mergeCell ref="A4:F4"/>
    <mergeCell ref="A21:F21"/>
    <mergeCell ref="A24:F24"/>
    <mergeCell ref="A38:F38"/>
    <mergeCell ref="A44:F44"/>
    <mergeCell ref="A48:F48"/>
    <mergeCell ref="A59:F59"/>
    <mergeCell ref="A63:F63"/>
    <mergeCell ref="A85:F85"/>
    <mergeCell ref="A88:F88"/>
    <mergeCell ref="A92:F92"/>
    <mergeCell ref="A97:F97"/>
  </mergeCells>
  <pageMargins left="0.7" right="0.7" top="0.78740157499999996" bottom="0.78740157499999996" header="0.3" footer="0.3"/>
  <pageSetup paperSize="9" scale="66" fitToHeight="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8"/>
  <sheetViews>
    <sheetView zoomScaleNormal="100" workbookViewId="0">
      <selection activeCell="A19" sqref="A19:A23"/>
    </sheetView>
  </sheetViews>
  <sheetFormatPr defaultColWidth="14.42578125" defaultRowHeight="15.75" customHeight="1" x14ac:dyDescent="0.2"/>
  <cols>
    <col min="1" max="1" width="42.28515625" style="35" customWidth="1"/>
    <col min="2" max="2" width="11.42578125" style="69" bestFit="1" customWidth="1"/>
    <col min="3" max="3" width="17.28515625" style="35" customWidth="1"/>
    <col min="4" max="4" width="21.7109375" style="35" customWidth="1"/>
    <col min="5" max="5" width="35" style="35" customWidth="1"/>
    <col min="6" max="6" width="22.85546875" style="35" customWidth="1"/>
    <col min="7" max="7" width="14.140625" style="35" customWidth="1"/>
    <col min="8" max="8" width="36.28515625" style="35" customWidth="1"/>
    <col min="9" max="9" width="33" style="35" customWidth="1"/>
    <col min="10" max="10" width="20.85546875" style="35" customWidth="1"/>
    <col min="11" max="11" width="20.140625" style="35" customWidth="1"/>
    <col min="12" max="12" width="14.42578125" style="35"/>
    <col min="13" max="13" width="19.7109375" style="35" customWidth="1"/>
    <col min="14" max="16384" width="14.42578125" style="35"/>
  </cols>
  <sheetData>
    <row r="1" spans="1:30" ht="30" x14ac:dyDescent="0.2">
      <c r="A1" s="28" t="s">
        <v>2</v>
      </c>
      <c r="B1" s="29" t="s">
        <v>307</v>
      </c>
      <c r="C1" s="29" t="s">
        <v>3</v>
      </c>
      <c r="D1" s="29" t="s">
        <v>78</v>
      </c>
      <c r="E1" s="29" t="s">
        <v>263</v>
      </c>
      <c r="F1" s="48" t="s">
        <v>79</v>
      </c>
      <c r="G1" s="29" t="s">
        <v>80</v>
      </c>
      <c r="H1" s="30" t="s">
        <v>81</v>
      </c>
      <c r="I1" s="31"/>
      <c r="J1" s="31"/>
      <c r="K1" s="31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</row>
    <row r="2" spans="1:30" ht="15" x14ac:dyDescent="0.2">
      <c r="A2" s="126" t="s">
        <v>314</v>
      </c>
      <c r="B2" s="127"/>
      <c r="C2" s="128"/>
      <c r="D2" s="128"/>
      <c r="E2" s="129"/>
      <c r="F2" s="129"/>
      <c r="G2" s="129"/>
      <c r="H2" s="130"/>
      <c r="I2" s="31"/>
      <c r="J2" s="31"/>
      <c r="K2" s="31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</row>
    <row r="3" spans="1:30" ht="14.25" x14ac:dyDescent="0.2">
      <c r="A3" s="172" t="s">
        <v>16</v>
      </c>
      <c r="B3" s="134" t="s">
        <v>276</v>
      </c>
      <c r="C3" s="132" t="s">
        <v>17</v>
      </c>
      <c r="D3" s="132" t="s">
        <v>18</v>
      </c>
      <c r="E3" s="58" t="s">
        <v>82</v>
      </c>
      <c r="F3" s="49"/>
      <c r="G3" s="33">
        <v>37.31</v>
      </c>
      <c r="H3" s="34" t="s">
        <v>55</v>
      </c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</row>
    <row r="4" spans="1:30" ht="14.25" x14ac:dyDescent="0.2">
      <c r="A4" s="116"/>
      <c r="B4" s="134"/>
      <c r="C4" s="133"/>
      <c r="D4" s="133"/>
      <c r="E4" s="58" t="s">
        <v>82</v>
      </c>
      <c r="F4" s="49" t="s">
        <v>83</v>
      </c>
      <c r="G4" s="33">
        <v>52.72</v>
      </c>
      <c r="H4" s="34" t="s">
        <v>55</v>
      </c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</row>
    <row r="5" spans="1:30" ht="14.25" x14ac:dyDescent="0.2">
      <c r="A5" s="116"/>
      <c r="B5" s="134"/>
      <c r="C5" s="133"/>
      <c r="D5" s="133"/>
      <c r="E5" s="58" t="s">
        <v>84</v>
      </c>
      <c r="F5" s="49" t="s">
        <v>83</v>
      </c>
      <c r="G5" s="33">
        <v>32.58</v>
      </c>
      <c r="H5" s="34" t="s">
        <v>17</v>
      </c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</row>
    <row r="6" spans="1:30" ht="14.25" x14ac:dyDescent="0.2">
      <c r="A6" s="116"/>
      <c r="B6" s="134"/>
      <c r="C6" s="133"/>
      <c r="D6" s="133"/>
      <c r="E6" s="58" t="s">
        <v>85</v>
      </c>
      <c r="F6" s="49"/>
      <c r="G6" s="33">
        <v>42.79</v>
      </c>
      <c r="H6" s="34" t="s">
        <v>17</v>
      </c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</row>
    <row r="7" spans="1:30" ht="14.25" x14ac:dyDescent="0.2">
      <c r="A7" s="116"/>
      <c r="B7" s="134"/>
      <c r="C7" s="133"/>
      <c r="D7" s="133"/>
      <c r="E7" s="58" t="s">
        <v>86</v>
      </c>
      <c r="F7" s="49"/>
      <c r="G7" s="33">
        <v>53.08</v>
      </c>
      <c r="H7" s="34" t="s">
        <v>17</v>
      </c>
      <c r="L7" s="36"/>
      <c r="M7" s="36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</row>
    <row r="8" spans="1:30" ht="14.25" x14ac:dyDescent="0.2">
      <c r="A8" s="116"/>
      <c r="B8" s="134"/>
      <c r="C8" s="133"/>
      <c r="D8" s="133"/>
      <c r="E8" s="58" t="s">
        <v>86</v>
      </c>
      <c r="F8" s="49" t="s">
        <v>83</v>
      </c>
      <c r="G8" s="33">
        <v>53.75</v>
      </c>
      <c r="H8" s="34" t="s">
        <v>17</v>
      </c>
      <c r="I8" s="88"/>
      <c r="J8" s="88"/>
      <c r="K8" s="88"/>
      <c r="L8" s="88"/>
      <c r="M8" s="36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</row>
    <row r="9" spans="1:30" ht="14.25" x14ac:dyDescent="0.2">
      <c r="A9" s="116"/>
      <c r="B9" s="134"/>
      <c r="C9" s="133"/>
      <c r="D9" s="133"/>
      <c r="E9" s="58" t="s">
        <v>87</v>
      </c>
      <c r="F9" s="49" t="s">
        <v>88</v>
      </c>
      <c r="G9" s="33">
        <v>30.93</v>
      </c>
      <c r="H9" s="34" t="s">
        <v>17</v>
      </c>
      <c r="I9" s="88"/>
      <c r="J9" s="88"/>
      <c r="K9" s="88"/>
      <c r="L9" s="88"/>
      <c r="M9" s="36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</row>
    <row r="10" spans="1:30" ht="14.25" x14ac:dyDescent="0.2">
      <c r="A10" s="117"/>
      <c r="B10" s="134"/>
      <c r="C10" s="133"/>
      <c r="D10" s="133"/>
      <c r="E10" s="58" t="s">
        <v>87</v>
      </c>
      <c r="F10" s="49" t="s">
        <v>88</v>
      </c>
      <c r="G10" s="33">
        <v>33.28</v>
      </c>
      <c r="H10" s="34" t="s">
        <v>17</v>
      </c>
      <c r="I10" s="88"/>
      <c r="J10" s="88"/>
      <c r="K10" s="88"/>
      <c r="L10" s="88"/>
      <c r="M10" s="36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</row>
    <row r="11" spans="1:30" ht="14.25" x14ac:dyDescent="0.2">
      <c r="A11" s="172" t="s">
        <v>19</v>
      </c>
      <c r="B11" s="134" t="s">
        <v>279</v>
      </c>
      <c r="C11" s="132" t="s">
        <v>17</v>
      </c>
      <c r="D11" s="155" t="s">
        <v>18</v>
      </c>
      <c r="E11" s="58" t="s">
        <v>89</v>
      </c>
      <c r="F11" s="49" t="s">
        <v>90</v>
      </c>
      <c r="G11" s="49">
        <v>39.32</v>
      </c>
      <c r="H11" s="34" t="s">
        <v>55</v>
      </c>
      <c r="I11" s="88"/>
      <c r="J11" s="88"/>
      <c r="K11" s="88"/>
      <c r="L11" s="88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</row>
    <row r="12" spans="1:30" ht="14.25" x14ac:dyDescent="0.2">
      <c r="A12" s="116"/>
      <c r="B12" s="134"/>
      <c r="C12" s="133"/>
      <c r="D12" s="133"/>
      <c r="E12" s="58" t="s">
        <v>91</v>
      </c>
      <c r="F12" s="49"/>
      <c r="G12" s="49">
        <v>26.19</v>
      </c>
      <c r="H12" s="34" t="s">
        <v>55</v>
      </c>
      <c r="I12" s="88"/>
      <c r="J12" s="88"/>
      <c r="K12" s="88"/>
      <c r="L12" s="88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</row>
    <row r="13" spans="1:30" ht="14.25" x14ac:dyDescent="0.2">
      <c r="A13" s="116"/>
      <c r="B13" s="134"/>
      <c r="C13" s="133"/>
      <c r="D13" s="133"/>
      <c r="E13" s="58" t="s">
        <v>92</v>
      </c>
      <c r="F13" s="49" t="s">
        <v>83</v>
      </c>
      <c r="G13" s="49">
        <v>29.39</v>
      </c>
      <c r="H13" s="34" t="s">
        <v>93</v>
      </c>
      <c r="I13" s="88"/>
      <c r="J13" s="88"/>
      <c r="K13" s="88"/>
      <c r="L13" s="88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</row>
    <row r="14" spans="1:30" ht="14.25" x14ac:dyDescent="0.2">
      <c r="A14" s="116"/>
      <c r="B14" s="134"/>
      <c r="C14" s="133"/>
      <c r="D14" s="133"/>
      <c r="E14" s="58" t="s">
        <v>92</v>
      </c>
      <c r="F14" s="49" t="s">
        <v>83</v>
      </c>
      <c r="G14" s="49">
        <v>50.67</v>
      </c>
      <c r="H14" s="34" t="s">
        <v>93</v>
      </c>
      <c r="I14" s="88"/>
      <c r="J14" s="88"/>
      <c r="K14" s="88"/>
      <c r="L14" s="88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</row>
    <row r="15" spans="1:30" ht="14.25" x14ac:dyDescent="0.2">
      <c r="A15" s="116"/>
      <c r="B15" s="134"/>
      <c r="C15" s="133"/>
      <c r="D15" s="133"/>
      <c r="E15" s="58" t="s">
        <v>94</v>
      </c>
      <c r="F15" s="49" t="s">
        <v>88</v>
      </c>
      <c r="G15" s="49">
        <v>35.49</v>
      </c>
      <c r="H15" s="34" t="s">
        <v>17</v>
      </c>
      <c r="I15" s="88"/>
      <c r="J15" s="88"/>
      <c r="K15" s="88"/>
      <c r="L15" s="88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</row>
    <row r="16" spans="1:30" ht="14.25" x14ac:dyDescent="0.2">
      <c r="A16" s="116"/>
      <c r="B16" s="134"/>
      <c r="C16" s="133"/>
      <c r="D16" s="133"/>
      <c r="E16" s="58" t="s">
        <v>94</v>
      </c>
      <c r="F16" s="49" t="s">
        <v>95</v>
      </c>
      <c r="G16" s="49">
        <v>26.37</v>
      </c>
      <c r="H16" s="34" t="s">
        <v>17</v>
      </c>
      <c r="I16" s="88"/>
      <c r="J16" s="88"/>
      <c r="K16" s="88"/>
      <c r="L16" s="88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</row>
    <row r="17" spans="1:30" ht="14.25" x14ac:dyDescent="0.2">
      <c r="A17" s="116"/>
      <c r="B17" s="134"/>
      <c r="C17" s="133"/>
      <c r="D17" s="133"/>
      <c r="E17" s="58" t="s">
        <v>96</v>
      </c>
      <c r="F17" s="49" t="s">
        <v>83</v>
      </c>
      <c r="G17" s="49">
        <v>34.74</v>
      </c>
      <c r="H17" s="34" t="s">
        <v>93</v>
      </c>
      <c r="I17" s="88"/>
      <c r="J17" s="88"/>
      <c r="K17" s="88"/>
      <c r="L17" s="88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</row>
    <row r="18" spans="1:30" ht="14.25" x14ac:dyDescent="0.2">
      <c r="A18" s="117"/>
      <c r="B18" s="134"/>
      <c r="C18" s="133"/>
      <c r="D18" s="133"/>
      <c r="E18" s="58" t="s">
        <v>96</v>
      </c>
      <c r="F18" s="49" t="s">
        <v>83</v>
      </c>
      <c r="G18" s="49">
        <v>27.19</v>
      </c>
      <c r="H18" s="34" t="s">
        <v>93</v>
      </c>
      <c r="I18" s="88"/>
      <c r="J18" s="88"/>
      <c r="K18" s="88"/>
      <c r="L18" s="88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</row>
    <row r="19" spans="1:30" ht="14.25" x14ac:dyDescent="0.2">
      <c r="A19" s="172" t="s">
        <v>5</v>
      </c>
      <c r="B19" s="161" t="s">
        <v>275</v>
      </c>
      <c r="C19" s="123" t="s">
        <v>6</v>
      </c>
      <c r="D19" s="155" t="s">
        <v>7</v>
      </c>
      <c r="E19" s="37" t="s">
        <v>102</v>
      </c>
      <c r="F19" s="50"/>
      <c r="G19" s="49">
        <v>47.09</v>
      </c>
      <c r="H19" s="34" t="s">
        <v>6</v>
      </c>
      <c r="I19" s="88"/>
      <c r="J19" s="88"/>
      <c r="K19" s="88"/>
      <c r="L19" s="88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</row>
    <row r="20" spans="1:30" ht="14.25" x14ac:dyDescent="0.2">
      <c r="A20" s="116"/>
      <c r="B20" s="161"/>
      <c r="C20" s="133"/>
      <c r="D20" s="133"/>
      <c r="E20" s="37" t="s">
        <v>102</v>
      </c>
      <c r="F20" s="50"/>
      <c r="G20" s="49">
        <v>62.83</v>
      </c>
      <c r="H20" s="34" t="s">
        <v>6</v>
      </c>
      <c r="I20" s="88"/>
      <c r="J20" s="88"/>
      <c r="K20" s="88"/>
      <c r="L20" s="88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</row>
    <row r="21" spans="1:30" ht="14.25" x14ac:dyDescent="0.2">
      <c r="A21" s="116"/>
      <c r="B21" s="161"/>
      <c r="C21" s="133"/>
      <c r="D21" s="133"/>
      <c r="E21" s="37" t="s">
        <v>102</v>
      </c>
      <c r="F21" s="50"/>
      <c r="G21" s="49">
        <v>29.87</v>
      </c>
      <c r="H21" s="34" t="s">
        <v>6</v>
      </c>
      <c r="I21" s="88"/>
      <c r="J21" s="88"/>
      <c r="K21" s="88"/>
      <c r="L21" s="88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</row>
    <row r="22" spans="1:30" ht="14.25" x14ac:dyDescent="0.2">
      <c r="A22" s="116"/>
      <c r="B22" s="161"/>
      <c r="C22" s="133"/>
      <c r="D22" s="133"/>
      <c r="E22" s="37" t="s">
        <v>103</v>
      </c>
      <c r="F22" s="49" t="s">
        <v>83</v>
      </c>
      <c r="G22" s="49">
        <v>30.65</v>
      </c>
      <c r="H22" s="34" t="s">
        <v>15</v>
      </c>
      <c r="I22" s="88"/>
      <c r="J22" s="88"/>
      <c r="K22" s="88"/>
      <c r="L22" s="88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</row>
    <row r="23" spans="1:30" ht="14.25" x14ac:dyDescent="0.2">
      <c r="A23" s="117"/>
      <c r="B23" s="161"/>
      <c r="C23" s="133"/>
      <c r="D23" s="133"/>
      <c r="E23" s="37" t="s">
        <v>103</v>
      </c>
      <c r="F23" s="49" t="s">
        <v>104</v>
      </c>
      <c r="G23" s="49">
        <v>25.19</v>
      </c>
      <c r="H23" s="34" t="s">
        <v>15</v>
      </c>
      <c r="I23" s="88"/>
      <c r="J23" s="88"/>
      <c r="K23" s="88"/>
      <c r="L23" s="88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</row>
    <row r="24" spans="1:30" ht="14.25" x14ac:dyDescent="0.2">
      <c r="A24" s="172" t="s">
        <v>26</v>
      </c>
      <c r="B24" s="134" t="s">
        <v>269</v>
      </c>
      <c r="C24" s="170" t="s">
        <v>27</v>
      </c>
      <c r="D24" s="155" t="s">
        <v>28</v>
      </c>
      <c r="E24" s="89" t="s">
        <v>105</v>
      </c>
      <c r="F24" s="34" t="s">
        <v>83</v>
      </c>
      <c r="G24" s="49">
        <v>51.76</v>
      </c>
      <c r="H24" s="39" t="s">
        <v>27</v>
      </c>
      <c r="I24" s="88"/>
      <c r="J24" s="88"/>
      <c r="K24" s="88"/>
      <c r="L24" s="88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</row>
    <row r="25" spans="1:30" ht="14.25" x14ac:dyDescent="0.2">
      <c r="A25" s="116"/>
      <c r="B25" s="134"/>
      <c r="C25" s="133"/>
      <c r="D25" s="133"/>
      <c r="E25" s="89" t="s">
        <v>105</v>
      </c>
      <c r="F25" s="50" t="s">
        <v>83</v>
      </c>
      <c r="G25" s="49">
        <v>28.3</v>
      </c>
      <c r="H25" s="39" t="s">
        <v>27</v>
      </c>
      <c r="I25" s="88"/>
      <c r="J25" s="88"/>
      <c r="K25" s="88"/>
      <c r="L25" s="88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</row>
    <row r="26" spans="1:30" ht="14.25" x14ac:dyDescent="0.2">
      <c r="A26" s="116"/>
      <c r="B26" s="134"/>
      <c r="C26" s="133"/>
      <c r="D26" s="133"/>
      <c r="E26" s="89" t="s">
        <v>106</v>
      </c>
      <c r="F26" s="34" t="s">
        <v>83</v>
      </c>
      <c r="G26" s="49">
        <v>81.44</v>
      </c>
      <c r="H26" s="34" t="s">
        <v>107</v>
      </c>
      <c r="I26" s="88"/>
      <c r="J26" s="88"/>
      <c r="K26" s="88"/>
      <c r="L26" s="88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</row>
    <row r="27" spans="1:30" ht="14.25" x14ac:dyDescent="0.2">
      <c r="A27" s="117"/>
      <c r="B27" s="134"/>
      <c r="C27" s="133"/>
      <c r="D27" s="133"/>
      <c r="E27" s="89" t="s">
        <v>106</v>
      </c>
      <c r="F27" s="34" t="s">
        <v>83</v>
      </c>
      <c r="G27" s="49">
        <v>29.26</v>
      </c>
      <c r="H27" s="34" t="s">
        <v>107</v>
      </c>
      <c r="I27" s="88"/>
      <c r="J27" s="88"/>
      <c r="K27" s="88"/>
      <c r="L27" s="88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</row>
    <row r="28" spans="1:30" ht="14.25" x14ac:dyDescent="0.2">
      <c r="A28" s="169" t="s">
        <v>108</v>
      </c>
      <c r="B28" s="134" t="s">
        <v>277</v>
      </c>
      <c r="C28" s="170" t="s">
        <v>6</v>
      </c>
      <c r="D28" s="155" t="s">
        <v>7</v>
      </c>
      <c r="E28" s="89" t="s">
        <v>109</v>
      </c>
      <c r="F28" s="34"/>
      <c r="G28" s="49">
        <v>45.88</v>
      </c>
      <c r="H28" s="39" t="s">
        <v>6</v>
      </c>
      <c r="I28" s="88"/>
      <c r="J28" s="88"/>
      <c r="K28" s="88"/>
      <c r="L28" s="88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</row>
    <row r="29" spans="1:30" ht="14.25" x14ac:dyDescent="0.2">
      <c r="A29" s="116"/>
      <c r="B29" s="134"/>
      <c r="C29" s="133"/>
      <c r="D29" s="133"/>
      <c r="E29" s="37" t="s">
        <v>110</v>
      </c>
      <c r="F29" s="49"/>
      <c r="G29" s="49">
        <v>50.98</v>
      </c>
      <c r="H29" s="39" t="s">
        <v>6</v>
      </c>
      <c r="I29" s="88"/>
      <c r="J29" s="88"/>
      <c r="K29" s="88"/>
      <c r="L29" s="88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</row>
    <row r="30" spans="1:30" ht="14.25" x14ac:dyDescent="0.2">
      <c r="A30" s="116"/>
      <c r="B30" s="134"/>
      <c r="C30" s="133"/>
      <c r="D30" s="133"/>
      <c r="E30" s="37" t="s">
        <v>110</v>
      </c>
      <c r="F30" s="49" t="s">
        <v>83</v>
      </c>
      <c r="G30" s="49">
        <v>46.39</v>
      </c>
      <c r="H30" s="39" t="s">
        <v>6</v>
      </c>
      <c r="I30" s="88"/>
      <c r="J30" s="88"/>
      <c r="K30" s="88"/>
      <c r="L30" s="88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</row>
    <row r="31" spans="1:30" ht="14.25" x14ac:dyDescent="0.2">
      <c r="A31" s="117"/>
      <c r="B31" s="134"/>
      <c r="C31" s="133"/>
      <c r="D31" s="133"/>
      <c r="E31" s="37" t="s">
        <v>110</v>
      </c>
      <c r="F31" s="49"/>
      <c r="G31" s="49">
        <v>39.869999999999997</v>
      </c>
      <c r="H31" s="39" t="s">
        <v>6</v>
      </c>
      <c r="I31" s="88"/>
      <c r="J31" s="88"/>
      <c r="K31" s="88"/>
      <c r="L31" s="88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</row>
    <row r="32" spans="1:30" ht="17.25" customHeight="1" x14ac:dyDescent="0.2">
      <c r="A32" s="169" t="s">
        <v>111</v>
      </c>
      <c r="B32" s="134" t="s">
        <v>272</v>
      </c>
      <c r="C32" s="170" t="s">
        <v>6</v>
      </c>
      <c r="D32" s="155" t="s">
        <v>10</v>
      </c>
      <c r="E32" s="37" t="s">
        <v>112</v>
      </c>
      <c r="F32" s="49" t="s">
        <v>83</v>
      </c>
      <c r="G32" s="49">
        <v>50</v>
      </c>
      <c r="H32" s="33" t="s">
        <v>113</v>
      </c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</row>
    <row r="33" spans="1:30" ht="15.75" customHeight="1" x14ac:dyDescent="0.2">
      <c r="A33" s="116"/>
      <c r="B33" s="134"/>
      <c r="C33" s="133"/>
      <c r="D33" s="133"/>
      <c r="E33" s="37" t="s">
        <v>114</v>
      </c>
      <c r="F33" s="49"/>
      <c r="G33" s="49">
        <v>60.42</v>
      </c>
      <c r="H33" s="40" t="s">
        <v>6</v>
      </c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</row>
    <row r="34" spans="1:30" ht="14.25" customHeight="1" x14ac:dyDescent="0.2">
      <c r="A34" s="117"/>
      <c r="B34" s="134"/>
      <c r="C34" s="133"/>
      <c r="D34" s="133"/>
      <c r="E34" s="37" t="s">
        <v>114</v>
      </c>
      <c r="F34" s="49" t="s">
        <v>83</v>
      </c>
      <c r="G34" s="49">
        <v>74.55</v>
      </c>
      <c r="H34" s="40" t="s">
        <v>6</v>
      </c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</row>
    <row r="35" spans="1:30" ht="14.25" x14ac:dyDescent="0.2">
      <c r="A35" s="169" t="s">
        <v>115</v>
      </c>
      <c r="B35" s="134" t="s">
        <v>273</v>
      </c>
      <c r="C35" s="123" t="s">
        <v>12</v>
      </c>
      <c r="D35" s="155" t="s">
        <v>13</v>
      </c>
      <c r="E35" s="37" t="s">
        <v>112</v>
      </c>
      <c r="F35" s="49" t="s">
        <v>83</v>
      </c>
      <c r="G35" s="49">
        <v>50</v>
      </c>
      <c r="H35" s="33" t="s">
        <v>113</v>
      </c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</row>
    <row r="36" spans="1:30" ht="14.25" x14ac:dyDescent="0.2">
      <c r="A36" s="116"/>
      <c r="B36" s="134"/>
      <c r="C36" s="133"/>
      <c r="D36" s="133"/>
      <c r="E36" s="37" t="s">
        <v>112</v>
      </c>
      <c r="F36" s="49" t="s">
        <v>83</v>
      </c>
      <c r="G36" s="49">
        <v>33.119999999999997</v>
      </c>
      <c r="H36" s="33" t="s">
        <v>113</v>
      </c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</row>
    <row r="37" spans="1:30" ht="14.25" x14ac:dyDescent="0.2">
      <c r="A37" s="116"/>
      <c r="B37" s="134"/>
      <c r="C37" s="133"/>
      <c r="D37" s="133"/>
      <c r="E37" s="37" t="s">
        <v>116</v>
      </c>
      <c r="F37" s="49" t="s">
        <v>83</v>
      </c>
      <c r="G37" s="49">
        <v>31.51</v>
      </c>
      <c r="H37" s="33" t="s">
        <v>62</v>
      </c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</row>
    <row r="38" spans="1:30" ht="14.25" x14ac:dyDescent="0.2">
      <c r="A38" s="117"/>
      <c r="B38" s="134"/>
      <c r="C38" s="133"/>
      <c r="D38" s="133"/>
      <c r="E38" s="37" t="s">
        <v>117</v>
      </c>
      <c r="F38" s="49" t="s">
        <v>83</v>
      </c>
      <c r="G38" s="49">
        <v>50</v>
      </c>
      <c r="H38" s="40" t="s">
        <v>12</v>
      </c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</row>
    <row r="39" spans="1:30" ht="19.5" customHeight="1" x14ac:dyDescent="0.2">
      <c r="A39" s="168" t="s">
        <v>118</v>
      </c>
      <c r="B39" s="134" t="s">
        <v>274</v>
      </c>
      <c r="C39" s="132" t="s">
        <v>22</v>
      </c>
      <c r="D39" s="132" t="s">
        <v>23</v>
      </c>
      <c r="E39" s="90" t="s">
        <v>119</v>
      </c>
      <c r="F39" s="50"/>
      <c r="G39" s="49">
        <v>93.56</v>
      </c>
      <c r="H39" s="34" t="s">
        <v>22</v>
      </c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</row>
    <row r="40" spans="1:30" ht="17.25" customHeight="1" x14ac:dyDescent="0.2">
      <c r="A40" s="116"/>
      <c r="B40" s="134"/>
      <c r="C40" s="133"/>
      <c r="D40" s="133"/>
      <c r="E40" s="90" t="s">
        <v>100</v>
      </c>
      <c r="F40" s="34"/>
      <c r="G40" s="49">
        <v>43.88</v>
      </c>
      <c r="H40" s="34" t="s">
        <v>120</v>
      </c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</row>
    <row r="41" spans="1:30" ht="17.25" customHeight="1" x14ac:dyDescent="0.2">
      <c r="A41" s="117"/>
      <c r="B41" s="134"/>
      <c r="C41" s="133"/>
      <c r="D41" s="133"/>
      <c r="E41" s="90" t="s">
        <v>100</v>
      </c>
      <c r="F41" s="49" t="s">
        <v>83</v>
      </c>
      <c r="G41" s="49">
        <v>43.17</v>
      </c>
      <c r="H41" s="34" t="s">
        <v>120</v>
      </c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</row>
    <row r="42" spans="1:30" ht="14.25" x14ac:dyDescent="0.2">
      <c r="A42" s="169" t="s">
        <v>121</v>
      </c>
      <c r="B42" s="134" t="s">
        <v>271</v>
      </c>
      <c r="C42" s="170" t="s">
        <v>27</v>
      </c>
      <c r="D42" s="155" t="s">
        <v>28</v>
      </c>
      <c r="E42" s="37" t="s">
        <v>122</v>
      </c>
      <c r="F42" s="49"/>
      <c r="G42" s="49">
        <v>43.36</v>
      </c>
      <c r="H42" s="33" t="s">
        <v>120</v>
      </c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</row>
    <row r="43" spans="1:30" ht="14.25" x14ac:dyDescent="0.2">
      <c r="A43" s="116"/>
      <c r="B43" s="134"/>
      <c r="C43" s="133"/>
      <c r="D43" s="133"/>
      <c r="E43" s="37" t="s">
        <v>123</v>
      </c>
      <c r="F43" s="49" t="s">
        <v>83</v>
      </c>
      <c r="G43" s="49">
        <v>50.71</v>
      </c>
      <c r="H43" s="40" t="s">
        <v>27</v>
      </c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</row>
    <row r="44" spans="1:30" ht="14.25" x14ac:dyDescent="0.2">
      <c r="A44" s="117"/>
      <c r="B44" s="134"/>
      <c r="C44" s="133"/>
      <c r="D44" s="133"/>
      <c r="E44" s="37" t="s">
        <v>124</v>
      </c>
      <c r="F44" s="49" t="s">
        <v>83</v>
      </c>
      <c r="G44" s="49">
        <v>46.39</v>
      </c>
      <c r="H44" s="40" t="s">
        <v>27</v>
      </c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</row>
    <row r="45" spans="1:30" ht="14.25" x14ac:dyDescent="0.2">
      <c r="A45" s="172" t="s">
        <v>20</v>
      </c>
      <c r="B45" s="134" t="s">
        <v>278</v>
      </c>
      <c r="C45" s="132" t="s">
        <v>17</v>
      </c>
      <c r="D45" s="155" t="s">
        <v>18</v>
      </c>
      <c r="E45" s="37" t="s">
        <v>127</v>
      </c>
      <c r="F45" s="49" t="s">
        <v>90</v>
      </c>
      <c r="G45" s="49">
        <v>47.81</v>
      </c>
      <c r="H45" s="33" t="s">
        <v>46</v>
      </c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</row>
    <row r="46" spans="1:30" ht="14.25" x14ac:dyDescent="0.2">
      <c r="A46" s="116"/>
      <c r="B46" s="134"/>
      <c r="C46" s="133"/>
      <c r="D46" s="133"/>
      <c r="E46" s="37" t="s">
        <v>128</v>
      </c>
      <c r="F46" s="49" t="s">
        <v>104</v>
      </c>
      <c r="G46" s="49">
        <v>56.21</v>
      </c>
      <c r="H46" s="33" t="s">
        <v>55</v>
      </c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</row>
    <row r="47" spans="1:30" ht="14.25" x14ac:dyDescent="0.2">
      <c r="A47" s="117"/>
      <c r="B47" s="134"/>
      <c r="C47" s="133"/>
      <c r="D47" s="133"/>
      <c r="E47" s="37" t="s">
        <v>129</v>
      </c>
      <c r="F47" s="49" t="s">
        <v>104</v>
      </c>
      <c r="G47" s="49">
        <v>31.04</v>
      </c>
      <c r="H47" s="33" t="s">
        <v>17</v>
      </c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</row>
    <row r="48" spans="1:30" ht="14.25" x14ac:dyDescent="0.2">
      <c r="A48" s="169" t="s">
        <v>130</v>
      </c>
      <c r="B48" s="134" t="s">
        <v>270</v>
      </c>
      <c r="C48" s="170" t="s">
        <v>27</v>
      </c>
      <c r="D48" s="155" t="s">
        <v>28</v>
      </c>
      <c r="E48" s="37" t="s">
        <v>122</v>
      </c>
      <c r="F48" s="49"/>
      <c r="G48" s="49">
        <v>43.36</v>
      </c>
      <c r="H48" s="34" t="s">
        <v>120</v>
      </c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</row>
    <row r="49" spans="1:30" ht="14.25" x14ac:dyDescent="0.2">
      <c r="A49" s="116"/>
      <c r="B49" s="134"/>
      <c r="C49" s="133"/>
      <c r="D49" s="133"/>
      <c r="E49" s="37" t="s">
        <v>131</v>
      </c>
      <c r="F49" s="49"/>
      <c r="G49" s="49">
        <v>63.44</v>
      </c>
      <c r="H49" s="39" t="s">
        <v>27</v>
      </c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</row>
    <row r="50" spans="1:30" ht="14.25" x14ac:dyDescent="0.2">
      <c r="A50" s="117"/>
      <c r="B50" s="134"/>
      <c r="C50" s="133"/>
      <c r="D50" s="133"/>
      <c r="E50" s="37" t="s">
        <v>131</v>
      </c>
      <c r="F50" s="49" t="s">
        <v>83</v>
      </c>
      <c r="G50" s="49">
        <v>91.71</v>
      </c>
      <c r="H50" s="39" t="s">
        <v>27</v>
      </c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</row>
    <row r="51" spans="1:30" ht="14.25" x14ac:dyDescent="0.2">
      <c r="A51" s="169" t="s">
        <v>132</v>
      </c>
      <c r="B51" s="134" t="s">
        <v>282</v>
      </c>
      <c r="C51" s="132" t="s">
        <v>32</v>
      </c>
      <c r="D51" s="155" t="s">
        <v>28</v>
      </c>
      <c r="E51" s="37" t="s">
        <v>133</v>
      </c>
      <c r="F51" s="49"/>
      <c r="G51" s="49">
        <v>53.4</v>
      </c>
      <c r="H51" s="33" t="s">
        <v>120</v>
      </c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</row>
    <row r="52" spans="1:30" ht="14.25" x14ac:dyDescent="0.2">
      <c r="A52" s="116"/>
      <c r="B52" s="134"/>
      <c r="C52" s="133"/>
      <c r="D52" s="133"/>
      <c r="E52" s="37" t="s">
        <v>134</v>
      </c>
      <c r="F52" s="49"/>
      <c r="G52" s="49">
        <v>37</v>
      </c>
      <c r="H52" s="33" t="s">
        <v>32</v>
      </c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</row>
    <row r="53" spans="1:30" ht="14.25" x14ac:dyDescent="0.2">
      <c r="A53" s="117"/>
      <c r="B53" s="134"/>
      <c r="C53" s="133"/>
      <c r="D53" s="133"/>
      <c r="E53" s="37" t="s">
        <v>135</v>
      </c>
      <c r="F53" s="49" t="s">
        <v>88</v>
      </c>
      <c r="G53" s="49">
        <v>36.79</v>
      </c>
      <c r="H53" s="33" t="s">
        <v>32</v>
      </c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</row>
    <row r="54" spans="1:30" ht="14.25" x14ac:dyDescent="0.2">
      <c r="A54" s="169" t="s">
        <v>136</v>
      </c>
      <c r="B54" s="134" t="s">
        <v>281</v>
      </c>
      <c r="C54" s="132" t="s">
        <v>15</v>
      </c>
      <c r="D54" s="155" t="s">
        <v>13</v>
      </c>
      <c r="E54" s="37" t="s">
        <v>137</v>
      </c>
      <c r="F54" s="49"/>
      <c r="G54" s="59">
        <v>29.05</v>
      </c>
      <c r="H54" s="33" t="s">
        <v>138</v>
      </c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</row>
    <row r="55" spans="1:30" ht="14.25" x14ac:dyDescent="0.2">
      <c r="A55" s="117"/>
      <c r="B55" s="134"/>
      <c r="C55" s="133"/>
      <c r="D55" s="133"/>
      <c r="E55" s="37" t="s">
        <v>139</v>
      </c>
      <c r="F55" s="49" t="s">
        <v>83</v>
      </c>
      <c r="G55" s="49">
        <v>45.64</v>
      </c>
      <c r="H55" s="33" t="s">
        <v>15</v>
      </c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</row>
    <row r="56" spans="1:30" ht="14.25" x14ac:dyDescent="0.2">
      <c r="A56" s="115" t="s">
        <v>24</v>
      </c>
      <c r="B56" s="134" t="s">
        <v>280</v>
      </c>
      <c r="C56" s="132" t="s">
        <v>25</v>
      </c>
      <c r="D56" s="133" t="s">
        <v>23</v>
      </c>
      <c r="E56" s="58" t="s">
        <v>140</v>
      </c>
      <c r="F56" s="49" t="s">
        <v>90</v>
      </c>
      <c r="G56" s="49">
        <v>45.55</v>
      </c>
      <c r="H56" s="34" t="s">
        <v>98</v>
      </c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</row>
    <row r="57" spans="1:30" ht="14.25" x14ac:dyDescent="0.2">
      <c r="A57" s="117"/>
      <c r="B57" s="134"/>
      <c r="C57" s="133"/>
      <c r="D57" s="133"/>
      <c r="E57" s="58" t="s">
        <v>141</v>
      </c>
      <c r="F57" s="49"/>
      <c r="G57" s="49">
        <v>33.770000000000003</v>
      </c>
      <c r="H57" s="33" t="s">
        <v>25</v>
      </c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</row>
    <row r="58" spans="1:30" ht="14.25" x14ac:dyDescent="0.2">
      <c r="A58" s="41"/>
      <c r="B58" s="41"/>
      <c r="C58" s="41"/>
      <c r="D58" s="41"/>
      <c r="E58" s="41"/>
      <c r="F58" s="41"/>
      <c r="G58" s="41"/>
      <c r="H58" s="41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</row>
    <row r="59" spans="1:30" ht="15" x14ac:dyDescent="0.2">
      <c r="A59" s="126" t="s">
        <v>347</v>
      </c>
      <c r="B59" s="131"/>
      <c r="C59" s="129"/>
      <c r="D59" s="129"/>
      <c r="E59" s="129"/>
      <c r="F59" s="129"/>
      <c r="G59" s="129"/>
      <c r="H59" s="130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</row>
    <row r="60" spans="1:30" ht="14.25" x14ac:dyDescent="0.2">
      <c r="A60" s="120" t="s">
        <v>5</v>
      </c>
      <c r="B60" s="165" t="s">
        <v>275</v>
      </c>
      <c r="C60" s="147" t="s">
        <v>6</v>
      </c>
      <c r="D60" s="122" t="s">
        <v>7</v>
      </c>
      <c r="E60" s="49" t="s">
        <v>102</v>
      </c>
      <c r="F60" s="50"/>
      <c r="G60" s="49">
        <v>42.5</v>
      </c>
      <c r="H60" s="39" t="s">
        <v>6</v>
      </c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</row>
    <row r="61" spans="1:30" ht="14.25" x14ac:dyDescent="0.2">
      <c r="A61" s="110"/>
      <c r="B61" s="167"/>
      <c r="C61" s="150"/>
      <c r="D61" s="110"/>
      <c r="E61" s="49" t="s">
        <v>102</v>
      </c>
      <c r="F61" s="50"/>
      <c r="G61" s="49">
        <v>42.24</v>
      </c>
      <c r="H61" s="39" t="s">
        <v>6</v>
      </c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</row>
    <row r="62" spans="1:30" ht="14.25" x14ac:dyDescent="0.2">
      <c r="A62" s="41"/>
      <c r="B62" s="41"/>
      <c r="C62" s="41"/>
      <c r="D62" s="41"/>
      <c r="E62" s="41"/>
      <c r="F62" s="41"/>
      <c r="G62" s="41"/>
      <c r="H62" s="41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</row>
    <row r="63" spans="1:30" ht="15" x14ac:dyDescent="0.2">
      <c r="A63" s="142" t="s">
        <v>315</v>
      </c>
      <c r="B63" s="143"/>
      <c r="C63" s="144"/>
      <c r="D63" s="144"/>
      <c r="E63" s="144"/>
      <c r="F63" s="144"/>
      <c r="G63" s="144"/>
      <c r="H63" s="144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</row>
    <row r="64" spans="1:30" ht="14.25" x14ac:dyDescent="0.2">
      <c r="A64" s="111" t="s">
        <v>142</v>
      </c>
      <c r="B64" s="112"/>
      <c r="C64" s="113"/>
      <c r="D64" s="113"/>
      <c r="E64" s="113"/>
      <c r="F64" s="113"/>
      <c r="G64" s="113"/>
      <c r="H64" s="114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</row>
    <row r="65" spans="1:30" ht="14.25" x14ac:dyDescent="0.2"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</row>
    <row r="66" spans="1:30" ht="15" x14ac:dyDescent="0.2">
      <c r="A66" s="126" t="s">
        <v>346</v>
      </c>
      <c r="B66" s="131"/>
      <c r="C66" s="129"/>
      <c r="D66" s="129"/>
      <c r="E66" s="129"/>
      <c r="F66" s="129"/>
      <c r="G66" s="129"/>
      <c r="H66" s="130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</row>
    <row r="67" spans="1:30" ht="14.25" x14ac:dyDescent="0.2">
      <c r="A67" s="111" t="s">
        <v>142</v>
      </c>
      <c r="B67" s="112"/>
      <c r="C67" s="113"/>
      <c r="D67" s="113"/>
      <c r="E67" s="113"/>
      <c r="F67" s="113"/>
      <c r="G67" s="113"/>
      <c r="H67" s="114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</row>
    <row r="68" spans="1:30" ht="14.25" x14ac:dyDescent="0.2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</row>
    <row r="69" spans="1:30" ht="15" x14ac:dyDescent="0.2">
      <c r="A69" s="126" t="s">
        <v>316</v>
      </c>
      <c r="B69" s="131"/>
      <c r="C69" s="129"/>
      <c r="D69" s="129"/>
      <c r="E69" s="129"/>
      <c r="F69" s="129"/>
      <c r="G69" s="129"/>
      <c r="H69" s="130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</row>
    <row r="70" spans="1:30" ht="14.25" x14ac:dyDescent="0.2">
      <c r="A70" s="120" t="s">
        <v>111</v>
      </c>
      <c r="B70" s="165" t="s">
        <v>272</v>
      </c>
      <c r="C70" s="163" t="s">
        <v>6</v>
      </c>
      <c r="D70" s="122" t="s">
        <v>36</v>
      </c>
      <c r="E70" s="49" t="s">
        <v>114</v>
      </c>
      <c r="F70" s="49"/>
      <c r="G70" s="49">
        <v>75.930000000000007</v>
      </c>
      <c r="H70" s="39" t="s">
        <v>6</v>
      </c>
      <c r="I70" s="32"/>
      <c r="J70" s="86"/>
      <c r="K70" s="86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</row>
    <row r="71" spans="1:30" ht="25.5" customHeight="1" x14ac:dyDescent="0.2">
      <c r="A71" s="109"/>
      <c r="B71" s="166"/>
      <c r="C71" s="149"/>
      <c r="D71" s="109"/>
      <c r="E71" s="49" t="s">
        <v>114</v>
      </c>
      <c r="F71" s="49" t="s">
        <v>83</v>
      </c>
      <c r="G71" s="49">
        <v>59.86</v>
      </c>
      <c r="H71" s="39" t="s">
        <v>6</v>
      </c>
      <c r="I71" s="32"/>
      <c r="J71" s="62"/>
      <c r="K71" s="83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</row>
    <row r="72" spans="1:30" ht="14.25" x14ac:dyDescent="0.2">
      <c r="A72" s="109"/>
      <c r="B72" s="166"/>
      <c r="C72" s="149"/>
      <c r="D72" s="109"/>
      <c r="E72" s="49" t="s">
        <v>114</v>
      </c>
      <c r="F72" s="49" t="s">
        <v>83</v>
      </c>
      <c r="G72" s="49">
        <v>60.26</v>
      </c>
      <c r="H72" s="39" t="s">
        <v>6</v>
      </c>
      <c r="I72" s="32"/>
      <c r="J72" s="62"/>
      <c r="K72" s="83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</row>
    <row r="73" spans="1:30" ht="14.25" x14ac:dyDescent="0.2">
      <c r="A73" s="109"/>
      <c r="B73" s="166"/>
      <c r="C73" s="149"/>
      <c r="D73" s="109"/>
      <c r="E73" s="49" t="s">
        <v>114</v>
      </c>
      <c r="F73" s="49" t="s">
        <v>83</v>
      </c>
      <c r="G73" s="49">
        <v>71.260000000000005</v>
      </c>
      <c r="H73" s="39" t="s">
        <v>6</v>
      </c>
      <c r="I73" s="32"/>
      <c r="J73" s="62"/>
      <c r="K73" s="83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</row>
    <row r="74" spans="1:30" ht="14.25" x14ac:dyDescent="0.2">
      <c r="A74" s="110"/>
      <c r="B74" s="167"/>
      <c r="C74" s="150"/>
      <c r="D74" s="110"/>
      <c r="E74" s="49" t="s">
        <v>114</v>
      </c>
      <c r="F74" s="49"/>
      <c r="G74" s="49">
        <v>63.68</v>
      </c>
      <c r="H74" s="39" t="s">
        <v>6</v>
      </c>
      <c r="I74" s="32"/>
      <c r="J74" s="62"/>
      <c r="K74" s="83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</row>
    <row r="75" spans="1:30" ht="14.25" x14ac:dyDescent="0.2">
      <c r="A75" s="120" t="s">
        <v>130</v>
      </c>
      <c r="B75" s="165" t="s">
        <v>270</v>
      </c>
      <c r="C75" s="163" t="s">
        <v>27</v>
      </c>
      <c r="D75" s="122" t="s">
        <v>28</v>
      </c>
      <c r="E75" s="49" t="s">
        <v>131</v>
      </c>
      <c r="F75" s="49"/>
      <c r="G75" s="49">
        <v>45.46</v>
      </c>
      <c r="H75" s="39" t="s">
        <v>27</v>
      </c>
      <c r="I75" s="32"/>
      <c r="J75" s="62"/>
      <c r="K75" s="83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</row>
    <row r="76" spans="1:30" ht="14.25" x14ac:dyDescent="0.2">
      <c r="A76" s="109"/>
      <c r="B76" s="166"/>
      <c r="C76" s="149"/>
      <c r="D76" s="109"/>
      <c r="E76" s="49" t="s">
        <v>131</v>
      </c>
      <c r="F76" s="49" t="s">
        <v>83</v>
      </c>
      <c r="G76" s="49">
        <v>51.84</v>
      </c>
      <c r="H76" s="39" t="s">
        <v>27</v>
      </c>
      <c r="I76" s="32"/>
      <c r="J76" s="62"/>
      <c r="K76" s="87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</row>
    <row r="77" spans="1:30" ht="14.25" x14ac:dyDescent="0.2">
      <c r="A77" s="110"/>
      <c r="B77" s="167"/>
      <c r="C77" s="150"/>
      <c r="D77" s="110"/>
      <c r="E77" s="49" t="s">
        <v>131</v>
      </c>
      <c r="F77" s="49" t="s">
        <v>83</v>
      </c>
      <c r="G77" s="49">
        <v>69.98</v>
      </c>
      <c r="H77" s="39" t="s">
        <v>27</v>
      </c>
      <c r="I77" s="32"/>
      <c r="J77" s="62"/>
      <c r="K77" s="83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</row>
    <row r="78" spans="1:30" ht="14.25" x14ac:dyDescent="0.2">
      <c r="A78" s="120" t="s">
        <v>143</v>
      </c>
      <c r="B78" s="165" t="s">
        <v>269</v>
      </c>
      <c r="C78" s="163" t="s">
        <v>27</v>
      </c>
      <c r="D78" s="122" t="s">
        <v>28</v>
      </c>
      <c r="E78" s="49" t="s">
        <v>144</v>
      </c>
      <c r="F78" s="49"/>
      <c r="G78" s="49">
        <v>40.119999999999997</v>
      </c>
      <c r="H78" s="34" t="s">
        <v>107</v>
      </c>
      <c r="I78" s="32"/>
      <c r="J78" s="62"/>
      <c r="K78" s="83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</row>
    <row r="79" spans="1:30" ht="14.25" x14ac:dyDescent="0.2">
      <c r="A79" s="109"/>
      <c r="B79" s="166"/>
      <c r="C79" s="149"/>
      <c r="D79" s="109"/>
      <c r="E79" s="49" t="s">
        <v>105</v>
      </c>
      <c r="F79" s="49" t="s">
        <v>83</v>
      </c>
      <c r="G79" s="49">
        <v>37.58</v>
      </c>
      <c r="H79" s="39" t="s">
        <v>27</v>
      </c>
      <c r="I79" s="32"/>
      <c r="J79" s="62"/>
      <c r="K79" s="83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</row>
    <row r="80" spans="1:30" ht="14.25" x14ac:dyDescent="0.2">
      <c r="A80" s="110"/>
      <c r="B80" s="167"/>
      <c r="C80" s="150"/>
      <c r="D80" s="110"/>
      <c r="E80" s="49" t="s">
        <v>105</v>
      </c>
      <c r="F80" s="49" t="s">
        <v>83</v>
      </c>
      <c r="G80" s="49">
        <v>51.06</v>
      </c>
      <c r="H80" s="39" t="s">
        <v>27</v>
      </c>
      <c r="I80" s="32"/>
      <c r="J80" s="62"/>
      <c r="K80" s="83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</row>
    <row r="81" spans="1:30" ht="14.25" x14ac:dyDescent="0.2">
      <c r="A81" s="120" t="s">
        <v>145</v>
      </c>
      <c r="B81" s="165" t="s">
        <v>283</v>
      </c>
      <c r="C81" s="120" t="s">
        <v>146</v>
      </c>
      <c r="D81" s="122" t="s">
        <v>18</v>
      </c>
      <c r="E81" s="49" t="s">
        <v>147</v>
      </c>
      <c r="F81" s="49"/>
      <c r="G81" s="49">
        <v>69.67</v>
      </c>
      <c r="H81" s="34" t="s">
        <v>146</v>
      </c>
      <c r="I81" s="32"/>
      <c r="J81" s="62"/>
      <c r="K81" s="83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</row>
    <row r="82" spans="1:30" ht="14.25" x14ac:dyDescent="0.2">
      <c r="A82" s="109"/>
      <c r="B82" s="166"/>
      <c r="C82" s="109"/>
      <c r="D82" s="109"/>
      <c r="E82" s="49" t="s">
        <v>148</v>
      </c>
      <c r="F82" s="49" t="s">
        <v>90</v>
      </c>
      <c r="G82" s="49">
        <v>66.23</v>
      </c>
      <c r="H82" s="52" t="s">
        <v>46</v>
      </c>
      <c r="I82" s="32"/>
      <c r="J82" s="62"/>
      <c r="K82" s="87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  <c r="AD82" s="32"/>
    </row>
    <row r="83" spans="1:30" ht="14.25" x14ac:dyDescent="0.2">
      <c r="A83" s="110"/>
      <c r="B83" s="167"/>
      <c r="C83" s="110"/>
      <c r="D83" s="110"/>
      <c r="E83" s="49" t="s">
        <v>149</v>
      </c>
      <c r="F83" s="49" t="s">
        <v>90</v>
      </c>
      <c r="G83" s="49">
        <v>41.99</v>
      </c>
      <c r="H83" s="52" t="s">
        <v>46</v>
      </c>
      <c r="I83" s="32"/>
      <c r="J83" s="86"/>
      <c r="K83" s="86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</row>
    <row r="84" spans="1:30" ht="14.25" x14ac:dyDescent="0.2">
      <c r="A84" s="120" t="s">
        <v>16</v>
      </c>
      <c r="B84" s="165" t="s">
        <v>284</v>
      </c>
      <c r="C84" s="120" t="s">
        <v>146</v>
      </c>
      <c r="D84" s="122" t="s">
        <v>18</v>
      </c>
      <c r="E84" s="49" t="s">
        <v>82</v>
      </c>
      <c r="F84" s="49"/>
      <c r="G84" s="49">
        <v>57.59</v>
      </c>
      <c r="H84" s="34" t="s">
        <v>55</v>
      </c>
      <c r="I84" s="32"/>
      <c r="J84" s="86"/>
      <c r="K84" s="86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</row>
    <row r="85" spans="1:30" ht="14.25" x14ac:dyDescent="0.2">
      <c r="A85" s="110"/>
      <c r="B85" s="167"/>
      <c r="C85" s="110"/>
      <c r="D85" s="110"/>
      <c r="E85" s="49" t="s">
        <v>82</v>
      </c>
      <c r="F85" s="49" t="s">
        <v>83</v>
      </c>
      <c r="G85" s="49">
        <v>48.65</v>
      </c>
      <c r="H85" s="34" t="s">
        <v>55</v>
      </c>
      <c r="I85" s="32"/>
      <c r="J85" s="86"/>
      <c r="K85" s="86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</row>
    <row r="87" spans="1:30" ht="15" x14ac:dyDescent="0.2">
      <c r="A87" s="126" t="s">
        <v>345</v>
      </c>
      <c r="B87" s="131"/>
      <c r="C87" s="129"/>
      <c r="D87" s="129"/>
      <c r="E87" s="129"/>
      <c r="F87" s="129"/>
      <c r="G87" s="129"/>
      <c r="H87" s="130"/>
    </row>
    <row r="88" spans="1:30" ht="14.25" x14ac:dyDescent="0.2">
      <c r="A88" s="122" t="s">
        <v>26</v>
      </c>
      <c r="B88" s="165" t="s">
        <v>269</v>
      </c>
      <c r="C88" s="141" t="s">
        <v>27</v>
      </c>
      <c r="D88" s="164" t="s">
        <v>28</v>
      </c>
      <c r="E88" s="49" t="s">
        <v>105</v>
      </c>
      <c r="F88" s="49" t="s">
        <v>83</v>
      </c>
      <c r="G88" s="49">
        <v>59.91</v>
      </c>
      <c r="H88" s="40" t="s">
        <v>27</v>
      </c>
    </row>
    <row r="89" spans="1:30" ht="14.25" x14ac:dyDescent="0.2">
      <c r="A89" s="109"/>
      <c r="B89" s="166"/>
      <c r="C89" s="109"/>
      <c r="D89" s="109"/>
      <c r="E89" s="49" t="s">
        <v>106</v>
      </c>
      <c r="F89" s="49" t="s">
        <v>83</v>
      </c>
      <c r="G89" s="49">
        <v>79.36</v>
      </c>
      <c r="H89" s="50" t="s">
        <v>107</v>
      </c>
    </row>
    <row r="90" spans="1:30" ht="14.25" x14ac:dyDescent="0.2">
      <c r="A90" s="110"/>
      <c r="B90" s="167"/>
      <c r="C90" s="110"/>
      <c r="D90" s="110"/>
      <c r="E90" s="49" t="s">
        <v>106</v>
      </c>
      <c r="F90" s="49" t="s">
        <v>83</v>
      </c>
      <c r="G90" s="49">
        <v>61.22</v>
      </c>
      <c r="H90" s="50" t="s">
        <v>107</v>
      </c>
    </row>
    <row r="91" spans="1:30" ht="14.25" x14ac:dyDescent="0.2">
      <c r="A91" s="164" t="s">
        <v>41</v>
      </c>
      <c r="B91" s="165" t="s">
        <v>288</v>
      </c>
      <c r="C91" s="164" t="s">
        <v>42</v>
      </c>
      <c r="D91" s="164" t="s">
        <v>28</v>
      </c>
      <c r="E91" s="49" t="s">
        <v>150</v>
      </c>
      <c r="F91" s="49" t="s">
        <v>83</v>
      </c>
      <c r="G91" s="49">
        <v>25.65</v>
      </c>
      <c r="H91" s="34" t="s">
        <v>120</v>
      </c>
    </row>
    <row r="92" spans="1:30" ht="14.25" x14ac:dyDescent="0.2">
      <c r="A92" s="109"/>
      <c r="B92" s="166"/>
      <c r="C92" s="109"/>
      <c r="D92" s="109"/>
      <c r="E92" s="49" t="s">
        <v>122</v>
      </c>
      <c r="F92" s="49"/>
      <c r="G92" s="49">
        <v>37.47</v>
      </c>
      <c r="H92" s="34" t="s">
        <v>120</v>
      </c>
    </row>
    <row r="93" spans="1:30" ht="14.25" x14ac:dyDescent="0.2">
      <c r="A93" s="109"/>
      <c r="B93" s="166"/>
      <c r="C93" s="109"/>
      <c r="D93" s="109"/>
      <c r="E93" s="49" t="s">
        <v>151</v>
      </c>
      <c r="F93" s="49"/>
      <c r="G93" s="49">
        <v>25.91</v>
      </c>
      <c r="H93" s="33" t="s">
        <v>32</v>
      </c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</row>
    <row r="94" spans="1:30" ht="14.25" x14ac:dyDescent="0.2">
      <c r="A94" s="109"/>
      <c r="B94" s="166"/>
      <c r="C94" s="109"/>
      <c r="D94" s="109"/>
      <c r="E94" s="49" t="s">
        <v>151</v>
      </c>
      <c r="F94" s="49"/>
      <c r="G94" s="49">
        <v>25.4</v>
      </c>
      <c r="H94" s="33" t="s">
        <v>32</v>
      </c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</row>
    <row r="95" spans="1:30" ht="14.25" x14ac:dyDescent="0.2">
      <c r="A95" s="110"/>
      <c r="B95" s="167"/>
      <c r="C95" s="110"/>
      <c r="D95" s="110"/>
      <c r="E95" s="49" t="s">
        <v>152</v>
      </c>
      <c r="F95" s="49" t="s">
        <v>83</v>
      </c>
      <c r="G95" s="49">
        <v>59.91</v>
      </c>
      <c r="H95" s="33" t="s">
        <v>42</v>
      </c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</row>
    <row r="96" spans="1:30" ht="14.25" x14ac:dyDescent="0.2">
      <c r="A96" s="121" t="s">
        <v>121</v>
      </c>
      <c r="B96" s="165" t="s">
        <v>271</v>
      </c>
      <c r="C96" s="147" t="s">
        <v>27</v>
      </c>
      <c r="D96" s="122" t="s">
        <v>28</v>
      </c>
      <c r="E96" s="49" t="s">
        <v>122</v>
      </c>
      <c r="F96" s="49"/>
      <c r="G96" s="49">
        <v>37.47</v>
      </c>
      <c r="H96" s="34" t="s">
        <v>120</v>
      </c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</row>
    <row r="97" spans="1:30" ht="14.25" x14ac:dyDescent="0.2">
      <c r="A97" s="109"/>
      <c r="B97" s="166"/>
      <c r="C97" s="109"/>
      <c r="D97" s="109"/>
      <c r="E97" s="49" t="s">
        <v>151</v>
      </c>
      <c r="F97" s="49"/>
      <c r="G97" s="49">
        <v>25.91</v>
      </c>
      <c r="H97" s="33" t="s">
        <v>32</v>
      </c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</row>
    <row r="98" spans="1:30" ht="14.25" x14ac:dyDescent="0.2">
      <c r="A98" s="109"/>
      <c r="B98" s="166"/>
      <c r="C98" s="109"/>
      <c r="D98" s="109"/>
      <c r="E98" s="49" t="s">
        <v>151</v>
      </c>
      <c r="F98" s="49"/>
      <c r="G98" s="49">
        <v>25.4</v>
      </c>
      <c r="H98" s="33" t="s">
        <v>32</v>
      </c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</row>
    <row r="99" spans="1:30" ht="14.25" x14ac:dyDescent="0.2">
      <c r="A99" s="110"/>
      <c r="B99" s="167"/>
      <c r="C99" s="110"/>
      <c r="D99" s="110"/>
      <c r="E99" s="49" t="s">
        <v>123</v>
      </c>
      <c r="F99" s="49" t="s">
        <v>83</v>
      </c>
      <c r="G99" s="49">
        <v>91.24</v>
      </c>
      <c r="H99" s="40" t="s">
        <v>27</v>
      </c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</row>
    <row r="100" spans="1:30" ht="14.25" x14ac:dyDescent="0.2">
      <c r="A100" s="121" t="s">
        <v>130</v>
      </c>
      <c r="B100" s="165" t="s">
        <v>270</v>
      </c>
      <c r="C100" s="147" t="s">
        <v>27</v>
      </c>
      <c r="D100" s="122" t="s">
        <v>28</v>
      </c>
      <c r="E100" s="49" t="s">
        <v>122</v>
      </c>
      <c r="F100" s="49"/>
      <c r="G100" s="49">
        <v>37.47</v>
      </c>
      <c r="H100" s="34" t="s">
        <v>120</v>
      </c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</row>
    <row r="101" spans="1:30" ht="14.25" x14ac:dyDescent="0.2">
      <c r="A101" s="109"/>
      <c r="B101" s="166"/>
      <c r="C101" s="149"/>
      <c r="D101" s="109"/>
      <c r="E101" s="49" t="s">
        <v>151</v>
      </c>
      <c r="F101" s="49"/>
      <c r="G101" s="49">
        <v>25.91</v>
      </c>
      <c r="H101" s="33" t="s">
        <v>32</v>
      </c>
      <c r="I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</row>
    <row r="102" spans="1:30" ht="14.25" x14ac:dyDescent="0.2">
      <c r="A102" s="109"/>
      <c r="B102" s="166"/>
      <c r="C102" s="149"/>
      <c r="D102" s="109"/>
      <c r="E102" s="49" t="s">
        <v>151</v>
      </c>
      <c r="F102" s="49"/>
      <c r="G102" s="49">
        <v>25.4</v>
      </c>
      <c r="H102" s="33" t="s">
        <v>32</v>
      </c>
      <c r="I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</row>
    <row r="103" spans="1:30" ht="14.25" x14ac:dyDescent="0.2">
      <c r="A103" s="109"/>
      <c r="B103" s="166"/>
      <c r="C103" s="149"/>
      <c r="D103" s="109"/>
      <c r="E103" s="49" t="s">
        <v>131</v>
      </c>
      <c r="F103" s="49" t="s">
        <v>83</v>
      </c>
      <c r="G103" s="49">
        <v>63.55</v>
      </c>
      <c r="H103" s="39" t="s">
        <v>27</v>
      </c>
      <c r="I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</row>
    <row r="104" spans="1:30" ht="14.25" x14ac:dyDescent="0.2">
      <c r="A104" s="109"/>
      <c r="B104" s="166"/>
      <c r="C104" s="149"/>
      <c r="D104" s="109"/>
      <c r="E104" s="49" t="s">
        <v>131</v>
      </c>
      <c r="F104" s="49" t="s">
        <v>83</v>
      </c>
      <c r="G104" s="49">
        <v>59.87</v>
      </c>
      <c r="H104" s="39" t="s">
        <v>27</v>
      </c>
      <c r="I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</row>
    <row r="105" spans="1:30" ht="14.25" x14ac:dyDescent="0.2">
      <c r="A105" s="109"/>
      <c r="B105" s="166"/>
      <c r="C105" s="149"/>
      <c r="D105" s="109"/>
      <c r="E105" s="49" t="s">
        <v>131</v>
      </c>
      <c r="F105" s="49" t="s">
        <v>83</v>
      </c>
      <c r="G105" s="49">
        <v>41.58</v>
      </c>
      <c r="H105" s="39" t="s">
        <v>27</v>
      </c>
      <c r="I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</row>
    <row r="106" spans="1:30" ht="14.25" x14ac:dyDescent="0.2">
      <c r="A106" s="110"/>
      <c r="B106" s="167"/>
      <c r="C106" s="150"/>
      <c r="D106" s="110"/>
      <c r="E106" s="49" t="s">
        <v>131</v>
      </c>
      <c r="F106" s="49" t="s">
        <v>83</v>
      </c>
      <c r="G106" s="49">
        <v>38.5</v>
      </c>
      <c r="H106" s="39" t="s">
        <v>27</v>
      </c>
      <c r="I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</row>
    <row r="107" spans="1:30" ht="14.25" x14ac:dyDescent="0.2">
      <c r="A107" s="121" t="s">
        <v>97</v>
      </c>
      <c r="B107" s="165" t="s">
        <v>285</v>
      </c>
      <c r="C107" s="120" t="s">
        <v>17</v>
      </c>
      <c r="D107" s="122" t="s">
        <v>23</v>
      </c>
      <c r="E107" s="49" t="s">
        <v>153</v>
      </c>
      <c r="F107" s="49"/>
      <c r="G107" s="49">
        <v>72.13</v>
      </c>
      <c r="H107" s="34" t="s">
        <v>46</v>
      </c>
      <c r="I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</row>
    <row r="108" spans="1:30" ht="14.25" x14ac:dyDescent="0.2">
      <c r="A108" s="109"/>
      <c r="B108" s="166"/>
      <c r="C108" s="109"/>
      <c r="D108" s="109"/>
      <c r="E108" s="49" t="s">
        <v>100</v>
      </c>
      <c r="F108" s="49"/>
      <c r="G108" s="49">
        <v>28.41</v>
      </c>
      <c r="H108" s="34" t="s">
        <v>101</v>
      </c>
      <c r="I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</row>
    <row r="109" spans="1:30" ht="14.25" x14ac:dyDescent="0.2">
      <c r="A109" s="109"/>
      <c r="B109" s="166"/>
      <c r="C109" s="109"/>
      <c r="D109" s="109"/>
      <c r="E109" s="49" t="s">
        <v>100</v>
      </c>
      <c r="F109" s="49" t="s">
        <v>83</v>
      </c>
      <c r="G109" s="49">
        <v>31.83</v>
      </c>
      <c r="H109" s="34" t="s">
        <v>101</v>
      </c>
      <c r="I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</row>
    <row r="110" spans="1:30" ht="14.25" x14ac:dyDescent="0.2">
      <c r="A110" s="109"/>
      <c r="B110" s="166"/>
      <c r="C110" s="109"/>
      <c r="D110" s="109"/>
      <c r="E110" s="49" t="s">
        <v>154</v>
      </c>
      <c r="F110" s="49" t="s">
        <v>155</v>
      </c>
      <c r="G110" s="49">
        <v>36.01</v>
      </c>
      <c r="H110" s="34" t="s">
        <v>46</v>
      </c>
      <c r="I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</row>
    <row r="111" spans="1:30" ht="14.25" x14ac:dyDescent="0.2">
      <c r="A111" s="109"/>
      <c r="B111" s="166"/>
      <c r="C111" s="109"/>
      <c r="D111" s="109"/>
      <c r="E111" s="49" t="s">
        <v>156</v>
      </c>
      <c r="F111" s="49" t="s">
        <v>90</v>
      </c>
      <c r="G111" s="59">
        <v>28.02</v>
      </c>
      <c r="H111" s="34" t="s">
        <v>17</v>
      </c>
      <c r="I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</row>
    <row r="112" spans="1:30" ht="14.25" x14ac:dyDescent="0.2">
      <c r="A112" s="110"/>
      <c r="B112" s="167"/>
      <c r="C112" s="110"/>
      <c r="D112" s="110"/>
      <c r="E112" s="49" t="s">
        <v>156</v>
      </c>
      <c r="F112" s="49" t="s">
        <v>90</v>
      </c>
      <c r="G112" s="49">
        <v>58.17</v>
      </c>
      <c r="H112" s="34" t="s">
        <v>17</v>
      </c>
      <c r="I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</row>
    <row r="113" spans="1:30" ht="14.25" x14ac:dyDescent="0.2">
      <c r="A113" s="121" t="s">
        <v>111</v>
      </c>
      <c r="B113" s="165" t="s">
        <v>272</v>
      </c>
      <c r="C113" s="147" t="s">
        <v>6</v>
      </c>
      <c r="D113" s="122" t="s">
        <v>28</v>
      </c>
      <c r="E113" s="49" t="s">
        <v>157</v>
      </c>
      <c r="F113" s="49" t="s">
        <v>158</v>
      </c>
      <c r="G113" s="49">
        <v>54.58</v>
      </c>
      <c r="H113" s="33" t="s">
        <v>15</v>
      </c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</row>
    <row r="114" spans="1:30" ht="14.25" x14ac:dyDescent="0.2">
      <c r="A114" s="109"/>
      <c r="B114" s="166"/>
      <c r="C114" s="149"/>
      <c r="D114" s="109"/>
      <c r="E114" s="49" t="s">
        <v>157</v>
      </c>
      <c r="F114" s="49" t="s">
        <v>158</v>
      </c>
      <c r="G114" s="49">
        <v>40.61</v>
      </c>
      <c r="H114" s="33" t="s">
        <v>15</v>
      </c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</row>
    <row r="115" spans="1:30" ht="14.25" x14ac:dyDescent="0.2">
      <c r="A115" s="109"/>
      <c r="B115" s="166"/>
      <c r="C115" s="149"/>
      <c r="D115" s="109"/>
      <c r="E115" s="49" t="s">
        <v>114</v>
      </c>
      <c r="F115" s="49"/>
      <c r="G115" s="49">
        <v>40.6</v>
      </c>
      <c r="H115" s="40" t="s">
        <v>6</v>
      </c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</row>
    <row r="116" spans="1:30" ht="14.25" x14ac:dyDescent="0.2">
      <c r="A116" s="110"/>
      <c r="B116" s="167"/>
      <c r="C116" s="150"/>
      <c r="D116" s="110"/>
      <c r="E116" s="49" t="s">
        <v>114</v>
      </c>
      <c r="F116" s="49" t="s">
        <v>83</v>
      </c>
      <c r="G116" s="49">
        <v>57.58</v>
      </c>
      <c r="H116" s="40" t="s">
        <v>6</v>
      </c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</row>
    <row r="117" spans="1:30" ht="14.25" x14ac:dyDescent="0.2">
      <c r="A117" s="121" t="s">
        <v>35</v>
      </c>
      <c r="B117" s="165" t="s">
        <v>275</v>
      </c>
      <c r="C117" s="147" t="s">
        <v>6</v>
      </c>
      <c r="D117" s="122" t="s">
        <v>7</v>
      </c>
      <c r="E117" s="49" t="s">
        <v>159</v>
      </c>
      <c r="F117" s="49"/>
      <c r="G117" s="49">
        <v>42.6</v>
      </c>
      <c r="H117" s="40" t="s">
        <v>6</v>
      </c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</row>
    <row r="118" spans="1:30" ht="14.25" x14ac:dyDescent="0.2">
      <c r="A118" s="109"/>
      <c r="B118" s="166"/>
      <c r="C118" s="149"/>
      <c r="D118" s="109"/>
      <c r="E118" s="49" t="s">
        <v>159</v>
      </c>
      <c r="F118" s="49"/>
      <c r="G118" s="49">
        <v>32.97</v>
      </c>
      <c r="H118" s="40" t="s">
        <v>6</v>
      </c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</row>
    <row r="119" spans="1:30" ht="14.25" x14ac:dyDescent="0.2">
      <c r="A119" s="109"/>
      <c r="B119" s="166"/>
      <c r="C119" s="149"/>
      <c r="D119" s="109"/>
      <c r="E119" s="49" t="s">
        <v>102</v>
      </c>
      <c r="F119" s="49"/>
      <c r="G119" s="49">
        <v>43.68</v>
      </c>
      <c r="H119" s="40" t="s">
        <v>6</v>
      </c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</row>
    <row r="120" spans="1:30" ht="14.25" x14ac:dyDescent="0.2">
      <c r="A120" s="109"/>
      <c r="B120" s="166"/>
      <c r="C120" s="149"/>
      <c r="D120" s="109"/>
      <c r="E120" s="49" t="s">
        <v>102</v>
      </c>
      <c r="F120" s="49"/>
      <c r="G120" s="49">
        <v>41.36</v>
      </c>
      <c r="H120" s="40" t="s">
        <v>6</v>
      </c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</row>
    <row r="121" spans="1:30" ht="14.25" x14ac:dyDescent="0.2">
      <c r="A121" s="110"/>
      <c r="B121" s="167"/>
      <c r="C121" s="150"/>
      <c r="D121" s="110"/>
      <c r="E121" s="49" t="s">
        <v>103</v>
      </c>
      <c r="F121" s="49" t="s">
        <v>90</v>
      </c>
      <c r="G121" s="49">
        <v>40.270000000000003</v>
      </c>
      <c r="H121" s="34" t="s">
        <v>15</v>
      </c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</row>
    <row r="122" spans="1:30" ht="14.25" x14ac:dyDescent="0.2">
      <c r="A122" s="121" t="s">
        <v>160</v>
      </c>
      <c r="B122" s="165" t="s">
        <v>286</v>
      </c>
      <c r="C122" s="120" t="s">
        <v>17</v>
      </c>
      <c r="D122" s="122" t="s">
        <v>23</v>
      </c>
      <c r="E122" s="49" t="s">
        <v>161</v>
      </c>
      <c r="F122" s="49"/>
      <c r="G122" s="49">
        <v>25.67</v>
      </c>
      <c r="H122" s="34" t="s">
        <v>120</v>
      </c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</row>
    <row r="123" spans="1:30" ht="14.25" x14ac:dyDescent="0.2">
      <c r="A123" s="109"/>
      <c r="B123" s="166"/>
      <c r="C123" s="109"/>
      <c r="D123" s="109"/>
      <c r="E123" s="49" t="s">
        <v>140</v>
      </c>
      <c r="F123" s="49"/>
      <c r="G123" s="49">
        <v>29.23</v>
      </c>
      <c r="H123" s="33" t="s">
        <v>98</v>
      </c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</row>
    <row r="124" spans="1:30" ht="14.25" x14ac:dyDescent="0.2">
      <c r="A124" s="109"/>
      <c r="B124" s="166"/>
      <c r="C124" s="109"/>
      <c r="D124" s="109"/>
      <c r="E124" s="49" t="s">
        <v>140</v>
      </c>
      <c r="F124" s="49" t="s">
        <v>90</v>
      </c>
      <c r="G124" s="49">
        <v>41.11</v>
      </c>
      <c r="H124" s="33" t="s">
        <v>98</v>
      </c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</row>
    <row r="125" spans="1:30" ht="14.25" x14ac:dyDescent="0.2">
      <c r="A125" s="109"/>
      <c r="B125" s="166"/>
      <c r="C125" s="109"/>
      <c r="D125" s="109"/>
      <c r="E125" s="49" t="s">
        <v>162</v>
      </c>
      <c r="F125" s="49" t="s">
        <v>158</v>
      </c>
      <c r="G125" s="49">
        <v>40.11</v>
      </c>
      <c r="H125" s="33" t="s">
        <v>163</v>
      </c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</row>
    <row r="126" spans="1:30" ht="14.25" x14ac:dyDescent="0.2">
      <c r="A126" s="109"/>
      <c r="B126" s="166"/>
      <c r="C126" s="109"/>
      <c r="D126" s="109"/>
      <c r="E126" s="49" t="s">
        <v>164</v>
      </c>
      <c r="F126" s="49"/>
      <c r="G126" s="49">
        <v>59.26</v>
      </c>
      <c r="H126" s="34" t="s">
        <v>17</v>
      </c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</row>
    <row r="127" spans="1:30" ht="14.25" x14ac:dyDescent="0.2">
      <c r="A127" s="109"/>
      <c r="B127" s="166"/>
      <c r="C127" s="109"/>
      <c r="D127" s="109"/>
      <c r="E127" s="49" t="s">
        <v>164</v>
      </c>
      <c r="F127" s="49" t="s">
        <v>83</v>
      </c>
      <c r="G127" s="49">
        <v>39.68</v>
      </c>
      <c r="H127" s="34" t="s">
        <v>17</v>
      </c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</row>
    <row r="128" spans="1:30" ht="14.25" x14ac:dyDescent="0.2">
      <c r="A128" s="110"/>
      <c r="B128" s="166"/>
      <c r="C128" s="110"/>
      <c r="D128" s="110"/>
      <c r="E128" s="49" t="s">
        <v>164</v>
      </c>
      <c r="F128" s="49" t="s">
        <v>83</v>
      </c>
      <c r="G128" s="49">
        <v>35.270000000000003</v>
      </c>
      <c r="H128" s="34" t="s">
        <v>17</v>
      </c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</row>
    <row r="129" spans="1:30" ht="14.25" x14ac:dyDescent="0.2">
      <c r="A129" s="115" t="s">
        <v>97</v>
      </c>
      <c r="B129" s="161" t="s">
        <v>287</v>
      </c>
      <c r="C129" s="125" t="s">
        <v>40</v>
      </c>
      <c r="D129" s="122" t="s">
        <v>23</v>
      </c>
      <c r="E129" s="49" t="s">
        <v>99</v>
      </c>
      <c r="F129" s="49"/>
      <c r="G129" s="49">
        <v>32.020000000000003</v>
      </c>
      <c r="H129" s="33" t="s">
        <v>98</v>
      </c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</row>
    <row r="130" spans="1:30" ht="14.25" x14ac:dyDescent="0.2">
      <c r="A130" s="116"/>
      <c r="B130" s="161"/>
      <c r="C130" s="119"/>
      <c r="D130" s="109"/>
      <c r="E130" s="49" t="s">
        <v>99</v>
      </c>
      <c r="F130" s="49"/>
      <c r="G130" s="49">
        <v>40.5</v>
      </c>
      <c r="H130" s="33" t="s">
        <v>98</v>
      </c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</row>
    <row r="131" spans="1:30" ht="14.25" x14ac:dyDescent="0.2">
      <c r="A131" s="116"/>
      <c r="B131" s="161"/>
      <c r="C131" s="119"/>
      <c r="D131" s="109"/>
      <c r="E131" s="49" t="s">
        <v>99</v>
      </c>
      <c r="F131" s="49"/>
      <c r="G131" s="49">
        <v>46.04</v>
      </c>
      <c r="H131" s="33" t="s">
        <v>98</v>
      </c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</row>
    <row r="132" spans="1:30" ht="14.25" x14ac:dyDescent="0.2">
      <c r="A132" s="116"/>
      <c r="B132" s="161"/>
      <c r="C132" s="119"/>
      <c r="D132" s="109"/>
      <c r="E132" s="49" t="s">
        <v>99</v>
      </c>
      <c r="F132" s="49"/>
      <c r="G132" s="49">
        <v>58.64</v>
      </c>
      <c r="H132" s="33" t="s">
        <v>98</v>
      </c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</row>
    <row r="133" spans="1:30" ht="14.25" x14ac:dyDescent="0.2">
      <c r="A133" s="116"/>
      <c r="B133" s="161"/>
      <c r="C133" s="119"/>
      <c r="D133" s="109"/>
      <c r="E133" s="49" t="s">
        <v>100</v>
      </c>
      <c r="F133" s="49"/>
      <c r="G133" s="49">
        <v>28.41</v>
      </c>
      <c r="H133" s="34" t="s">
        <v>101</v>
      </c>
      <c r="I133" s="53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</row>
    <row r="134" spans="1:30" ht="14.25" x14ac:dyDescent="0.2">
      <c r="A134" s="116"/>
      <c r="B134" s="161"/>
      <c r="C134" s="119"/>
      <c r="D134" s="109"/>
      <c r="E134" s="49" t="s">
        <v>100</v>
      </c>
      <c r="F134" s="49" t="s">
        <v>83</v>
      </c>
      <c r="G134" s="49">
        <v>31.83</v>
      </c>
      <c r="H134" s="34" t="s">
        <v>101</v>
      </c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</row>
    <row r="135" spans="1:30" ht="14.25" x14ac:dyDescent="0.2">
      <c r="A135" s="117"/>
      <c r="B135" s="161"/>
      <c r="C135" s="119"/>
      <c r="D135" s="110"/>
      <c r="E135" s="49" t="s">
        <v>165</v>
      </c>
      <c r="F135" s="49"/>
      <c r="G135" s="49">
        <v>52.61</v>
      </c>
      <c r="H135" s="33" t="s">
        <v>40</v>
      </c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</row>
    <row r="136" spans="1:30" ht="14.25" x14ac:dyDescent="0.2">
      <c r="A136" s="115" t="s">
        <v>168</v>
      </c>
      <c r="B136" s="161" t="s">
        <v>284</v>
      </c>
      <c r="C136" s="125" t="s">
        <v>55</v>
      </c>
      <c r="D136" s="122" t="s">
        <v>18</v>
      </c>
      <c r="E136" s="49" t="s">
        <v>166</v>
      </c>
      <c r="F136" s="49" t="s">
        <v>83</v>
      </c>
      <c r="G136" s="49">
        <v>52.55</v>
      </c>
      <c r="H136" s="33" t="s">
        <v>120</v>
      </c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</row>
    <row r="137" spans="1:30" ht="14.25" x14ac:dyDescent="0.2">
      <c r="A137" s="117"/>
      <c r="B137" s="161"/>
      <c r="C137" s="114"/>
      <c r="D137" s="110"/>
      <c r="E137" s="49" t="s">
        <v>82</v>
      </c>
      <c r="F137" s="49"/>
      <c r="G137" s="49">
        <v>49.75</v>
      </c>
      <c r="H137" s="34" t="s">
        <v>55</v>
      </c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32"/>
      <c r="AC137" s="32"/>
      <c r="AD137" s="32"/>
    </row>
    <row r="138" spans="1:30" ht="14.25" x14ac:dyDescent="0.2">
      <c r="I138" s="32"/>
      <c r="J138" s="88"/>
      <c r="K138" s="88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32"/>
      <c r="AC138" s="32"/>
      <c r="AD138" s="32"/>
    </row>
    <row r="139" spans="1:30" ht="15" x14ac:dyDescent="0.2">
      <c r="A139" s="126" t="s">
        <v>317</v>
      </c>
      <c r="B139" s="131"/>
      <c r="C139" s="129"/>
      <c r="D139" s="129"/>
      <c r="E139" s="129"/>
      <c r="F139" s="129"/>
      <c r="G139" s="129"/>
      <c r="H139" s="130"/>
      <c r="I139" s="32"/>
      <c r="J139" s="88"/>
      <c r="K139" s="88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32"/>
      <c r="AC139" s="32"/>
      <c r="AD139" s="32"/>
    </row>
    <row r="140" spans="1:30" ht="14.25" x14ac:dyDescent="0.2">
      <c r="A140" s="121" t="s">
        <v>111</v>
      </c>
      <c r="B140" s="173" t="s">
        <v>272</v>
      </c>
      <c r="C140" s="171" t="s">
        <v>6</v>
      </c>
      <c r="D140" s="122"/>
      <c r="E140" s="49" t="s">
        <v>114</v>
      </c>
      <c r="F140" s="49"/>
      <c r="G140" s="49">
        <v>56.84</v>
      </c>
      <c r="H140" s="40" t="s">
        <v>6</v>
      </c>
      <c r="I140" s="32"/>
      <c r="J140" s="88"/>
      <c r="K140" s="88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32"/>
      <c r="AC140" s="32"/>
      <c r="AD140" s="32"/>
    </row>
    <row r="141" spans="1:30" ht="14.25" x14ac:dyDescent="0.2">
      <c r="A141" s="110"/>
      <c r="B141" s="174"/>
      <c r="C141" s="114"/>
      <c r="D141" s="110"/>
      <c r="E141" s="49" t="s">
        <v>114</v>
      </c>
      <c r="F141" s="49" t="s">
        <v>83</v>
      </c>
      <c r="G141" s="49">
        <v>56.88</v>
      </c>
      <c r="H141" s="40" t="s">
        <v>6</v>
      </c>
      <c r="I141" s="32"/>
      <c r="J141" s="88"/>
      <c r="K141" s="88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32"/>
      <c r="AC141" s="32"/>
      <c r="AD141" s="32"/>
    </row>
    <row r="142" spans="1:30" ht="14.25" x14ac:dyDescent="0.2">
      <c r="A142" s="121" t="s">
        <v>168</v>
      </c>
      <c r="B142" s="107" t="s">
        <v>276</v>
      </c>
      <c r="C142" s="120" t="s">
        <v>17</v>
      </c>
      <c r="D142" s="122" t="s">
        <v>18</v>
      </c>
      <c r="E142" s="49" t="s">
        <v>82</v>
      </c>
      <c r="F142" s="49"/>
      <c r="G142" s="49">
        <v>59.92</v>
      </c>
      <c r="H142" s="34" t="s">
        <v>55</v>
      </c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32"/>
      <c r="AC142" s="32"/>
      <c r="AD142" s="32"/>
    </row>
    <row r="143" spans="1:30" ht="14.25" x14ac:dyDescent="0.2">
      <c r="A143" s="109"/>
      <c r="B143" s="105"/>
      <c r="C143" s="109"/>
      <c r="D143" s="109"/>
      <c r="E143" s="49" t="s">
        <v>82</v>
      </c>
      <c r="F143" s="49" t="s">
        <v>83</v>
      </c>
      <c r="G143" s="49">
        <v>61.83</v>
      </c>
      <c r="H143" s="34" t="s">
        <v>55</v>
      </c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</row>
    <row r="144" spans="1:30" ht="14.25" x14ac:dyDescent="0.2">
      <c r="A144" s="110"/>
      <c r="B144" s="106"/>
      <c r="C144" s="110"/>
      <c r="D144" s="110"/>
      <c r="E144" s="49" t="s">
        <v>86</v>
      </c>
      <c r="F144" s="49" t="s">
        <v>83</v>
      </c>
      <c r="G144" s="49">
        <v>51.94</v>
      </c>
      <c r="H144" s="34" t="s">
        <v>17</v>
      </c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  <c r="AA144" s="32"/>
      <c r="AB144" s="32"/>
      <c r="AC144" s="32"/>
      <c r="AD144" s="32"/>
    </row>
    <row r="145" spans="1:30" ht="14.25" x14ac:dyDescent="0.2">
      <c r="A145" s="121" t="s">
        <v>130</v>
      </c>
      <c r="B145" s="107" t="s">
        <v>270</v>
      </c>
      <c r="C145" s="147" t="s">
        <v>27</v>
      </c>
      <c r="D145" s="122" t="s">
        <v>28</v>
      </c>
      <c r="E145" s="49" t="s">
        <v>122</v>
      </c>
      <c r="F145" s="34"/>
      <c r="G145" s="49">
        <v>41.73</v>
      </c>
      <c r="H145" s="34" t="s">
        <v>120</v>
      </c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  <c r="AA145" s="32"/>
      <c r="AB145" s="32"/>
      <c r="AC145" s="32"/>
      <c r="AD145" s="32"/>
    </row>
    <row r="146" spans="1:30" ht="14.25" x14ac:dyDescent="0.2">
      <c r="A146" s="110"/>
      <c r="B146" s="106"/>
      <c r="C146" s="110"/>
      <c r="D146" s="110"/>
      <c r="E146" s="49" t="s">
        <v>131</v>
      </c>
      <c r="F146" s="34"/>
      <c r="G146" s="49">
        <v>63.18</v>
      </c>
      <c r="H146" s="39" t="s">
        <v>27</v>
      </c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  <c r="AA146" s="32"/>
      <c r="AB146" s="32"/>
      <c r="AC146" s="32"/>
      <c r="AD146" s="32"/>
    </row>
    <row r="147" spans="1:30" ht="14.25" x14ac:dyDescent="0.2"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  <c r="AA147" s="32"/>
      <c r="AB147" s="32"/>
      <c r="AC147" s="32"/>
      <c r="AD147" s="32"/>
    </row>
    <row r="148" spans="1:30" ht="15" x14ac:dyDescent="0.2">
      <c r="A148" s="126" t="s">
        <v>344</v>
      </c>
      <c r="B148" s="131"/>
      <c r="C148" s="158"/>
      <c r="D148" s="158"/>
      <c r="E148" s="158"/>
      <c r="F148" s="158"/>
      <c r="G148" s="158"/>
      <c r="H148" s="159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  <c r="AA148" s="32"/>
      <c r="AB148" s="32"/>
      <c r="AC148" s="32"/>
      <c r="AD148" s="32"/>
    </row>
    <row r="149" spans="1:30" ht="14.25" x14ac:dyDescent="0.2">
      <c r="A149" s="111" t="s">
        <v>142</v>
      </c>
      <c r="B149" s="112"/>
      <c r="C149" s="113"/>
      <c r="D149" s="113"/>
      <c r="E149" s="113"/>
      <c r="F149" s="113"/>
      <c r="G149" s="113"/>
      <c r="H149" s="114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  <c r="AA149" s="32"/>
      <c r="AB149" s="32"/>
      <c r="AC149" s="32"/>
      <c r="AD149" s="32"/>
    </row>
    <row r="150" spans="1:30" ht="14.25" x14ac:dyDescent="0.2">
      <c r="A150" s="43"/>
      <c r="B150" s="68"/>
      <c r="C150" s="43"/>
      <c r="D150" s="43"/>
      <c r="E150" s="43"/>
      <c r="F150" s="43"/>
      <c r="G150" s="43"/>
      <c r="H150" s="43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  <c r="AA150" s="32"/>
      <c r="AB150" s="32"/>
      <c r="AC150" s="32"/>
      <c r="AD150" s="32"/>
    </row>
    <row r="151" spans="1:30" ht="15" x14ac:dyDescent="0.2">
      <c r="A151" s="126" t="s">
        <v>318</v>
      </c>
      <c r="B151" s="131"/>
      <c r="C151" s="158"/>
      <c r="D151" s="158"/>
      <c r="E151" s="158"/>
      <c r="F151" s="158"/>
      <c r="G151" s="158"/>
      <c r="H151" s="159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  <c r="AA151" s="32"/>
      <c r="AB151" s="32"/>
      <c r="AC151" s="32"/>
      <c r="AD151" s="32"/>
    </row>
    <row r="152" spans="1:30" ht="14.25" x14ac:dyDescent="0.2">
      <c r="A152" s="121" t="s">
        <v>97</v>
      </c>
      <c r="B152" s="107" t="s">
        <v>285</v>
      </c>
      <c r="C152" s="120" t="s">
        <v>46</v>
      </c>
      <c r="D152" s="122" t="s">
        <v>23</v>
      </c>
      <c r="E152" s="49" t="s">
        <v>170</v>
      </c>
      <c r="F152" s="50"/>
      <c r="G152" s="49">
        <v>36.57</v>
      </c>
      <c r="H152" s="34" t="s">
        <v>171</v>
      </c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  <c r="AA152" s="32"/>
      <c r="AB152" s="32"/>
      <c r="AC152" s="32"/>
      <c r="AD152" s="32"/>
    </row>
    <row r="153" spans="1:30" ht="14.25" x14ac:dyDescent="0.2">
      <c r="A153" s="109"/>
      <c r="B153" s="105"/>
      <c r="C153" s="109"/>
      <c r="D153" s="109"/>
      <c r="E153" s="49" t="s">
        <v>153</v>
      </c>
      <c r="F153" s="50"/>
      <c r="G153" s="49">
        <v>37.53</v>
      </c>
      <c r="H153" s="34" t="s">
        <v>46</v>
      </c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  <c r="AA153" s="32"/>
      <c r="AB153" s="32"/>
      <c r="AC153" s="32"/>
      <c r="AD153" s="32"/>
    </row>
    <row r="154" spans="1:30" ht="14.25" x14ac:dyDescent="0.2">
      <c r="A154" s="110"/>
      <c r="B154" s="106"/>
      <c r="C154" s="110"/>
      <c r="D154" s="110"/>
      <c r="E154" s="49" t="s">
        <v>154</v>
      </c>
      <c r="F154" s="50"/>
      <c r="G154" s="49">
        <v>45.14</v>
      </c>
      <c r="H154" s="34" t="s">
        <v>46</v>
      </c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  <c r="AA154" s="32"/>
      <c r="AB154" s="32"/>
      <c r="AC154" s="32"/>
      <c r="AD154" s="32"/>
    </row>
    <row r="155" spans="1:30" ht="14.25" x14ac:dyDescent="0.2">
      <c r="A155" s="43"/>
      <c r="B155" s="68"/>
      <c r="C155" s="43"/>
      <c r="D155" s="43"/>
      <c r="E155" s="43"/>
      <c r="F155" s="43"/>
      <c r="G155" s="43"/>
      <c r="H155" s="43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  <c r="AA155" s="32"/>
      <c r="AB155" s="32"/>
      <c r="AC155" s="32"/>
      <c r="AD155" s="32"/>
    </row>
    <row r="156" spans="1:30" ht="15" x14ac:dyDescent="0.2">
      <c r="A156" s="126" t="s">
        <v>319</v>
      </c>
      <c r="B156" s="127"/>
      <c r="C156" s="128"/>
      <c r="D156" s="129"/>
      <c r="E156" s="129"/>
      <c r="F156" s="129"/>
      <c r="G156" s="129"/>
      <c r="H156" s="130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  <c r="AA156" s="32"/>
      <c r="AB156" s="32"/>
      <c r="AC156" s="32"/>
      <c r="AD156" s="32"/>
    </row>
    <row r="157" spans="1:30" ht="14.25" x14ac:dyDescent="0.2">
      <c r="A157" s="115" t="s">
        <v>111</v>
      </c>
      <c r="B157" s="134" t="s">
        <v>272</v>
      </c>
      <c r="C157" s="123" t="s">
        <v>6</v>
      </c>
      <c r="D157" s="162" t="s">
        <v>10</v>
      </c>
      <c r="E157" s="49" t="s">
        <v>114</v>
      </c>
      <c r="F157" s="49"/>
      <c r="G157" s="49">
        <v>45.74</v>
      </c>
      <c r="H157" s="40" t="s">
        <v>6</v>
      </c>
      <c r="I157" s="32"/>
      <c r="J157" s="88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  <c r="AA157" s="32"/>
      <c r="AB157" s="32"/>
      <c r="AC157" s="32"/>
      <c r="AD157" s="32"/>
    </row>
    <row r="158" spans="1:30" ht="14.25" x14ac:dyDescent="0.2">
      <c r="A158" s="117"/>
      <c r="B158" s="134"/>
      <c r="C158" s="133"/>
      <c r="D158" s="114"/>
      <c r="E158" s="49" t="s">
        <v>114</v>
      </c>
      <c r="F158" s="49" t="s">
        <v>83</v>
      </c>
      <c r="G158" s="49">
        <v>69.84</v>
      </c>
      <c r="H158" s="40" t="s">
        <v>6</v>
      </c>
      <c r="J158" s="88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  <c r="AA158" s="32"/>
      <c r="AB158" s="32"/>
      <c r="AC158" s="32"/>
      <c r="AD158" s="32"/>
    </row>
    <row r="159" spans="1:30" ht="14.25" x14ac:dyDescent="0.2">
      <c r="A159" s="115" t="s">
        <v>172</v>
      </c>
      <c r="B159" s="134" t="s">
        <v>288</v>
      </c>
      <c r="C159" s="132" t="s">
        <v>42</v>
      </c>
      <c r="D159" s="151" t="s">
        <v>28</v>
      </c>
      <c r="E159" s="49" t="s">
        <v>122</v>
      </c>
      <c r="F159" s="49"/>
      <c r="G159" s="49">
        <v>41.73</v>
      </c>
      <c r="H159" s="34" t="s">
        <v>120</v>
      </c>
      <c r="J159" s="88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  <c r="AA159" s="32"/>
      <c r="AB159" s="32"/>
      <c r="AC159" s="32"/>
      <c r="AD159" s="32"/>
    </row>
    <row r="160" spans="1:30" ht="14.25" x14ac:dyDescent="0.2">
      <c r="A160" s="116"/>
      <c r="B160" s="134"/>
      <c r="C160" s="133"/>
      <c r="D160" s="119"/>
      <c r="E160" s="49" t="s">
        <v>173</v>
      </c>
      <c r="F160" s="49"/>
      <c r="G160" s="49">
        <v>43.52</v>
      </c>
      <c r="H160" s="34" t="s">
        <v>120</v>
      </c>
      <c r="J160" s="88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  <c r="AA160" s="32"/>
      <c r="AB160" s="32"/>
      <c r="AC160" s="32"/>
      <c r="AD160" s="32"/>
    </row>
    <row r="161" spans="1:30" ht="14.25" x14ac:dyDescent="0.2">
      <c r="A161" s="116"/>
      <c r="B161" s="134"/>
      <c r="C161" s="133"/>
      <c r="D161" s="119"/>
      <c r="E161" s="49" t="s">
        <v>152</v>
      </c>
      <c r="F161" s="49" t="s">
        <v>83</v>
      </c>
      <c r="G161" s="49">
        <v>55.19</v>
      </c>
      <c r="H161" s="33" t="s">
        <v>42</v>
      </c>
      <c r="J161" s="88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  <c r="AA161" s="32"/>
      <c r="AB161" s="32"/>
      <c r="AC161" s="32"/>
      <c r="AD161" s="32"/>
    </row>
    <row r="162" spans="1:30" ht="14.25" x14ac:dyDescent="0.2">
      <c r="A162" s="117"/>
      <c r="B162" s="134"/>
      <c r="C162" s="133"/>
      <c r="D162" s="114"/>
      <c r="E162" s="49" t="s">
        <v>152</v>
      </c>
      <c r="F162" s="49" t="s">
        <v>83</v>
      </c>
      <c r="G162" s="49">
        <v>67.39</v>
      </c>
      <c r="H162" s="33" t="s">
        <v>42</v>
      </c>
      <c r="J162" s="88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  <c r="AA162" s="32"/>
      <c r="AB162" s="32"/>
      <c r="AC162" s="32"/>
      <c r="AD162" s="32"/>
    </row>
    <row r="163" spans="1:30" ht="14.25" x14ac:dyDescent="0.2">
      <c r="A163" s="115" t="s">
        <v>130</v>
      </c>
      <c r="B163" s="134" t="s">
        <v>270</v>
      </c>
      <c r="C163" s="123" t="s">
        <v>27</v>
      </c>
      <c r="D163" s="151" t="s">
        <v>28</v>
      </c>
      <c r="E163" s="49" t="s">
        <v>122</v>
      </c>
      <c r="F163" s="49"/>
      <c r="G163" s="49">
        <v>41.73</v>
      </c>
      <c r="H163" s="34" t="s">
        <v>120</v>
      </c>
      <c r="J163" s="88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  <c r="AA163" s="32"/>
      <c r="AB163" s="32"/>
      <c r="AC163" s="32"/>
      <c r="AD163" s="32"/>
    </row>
    <row r="164" spans="1:30" ht="14.25" x14ac:dyDescent="0.2">
      <c r="A164" s="117"/>
      <c r="B164" s="134"/>
      <c r="C164" s="133"/>
      <c r="D164" s="114"/>
      <c r="E164" s="49" t="s">
        <v>131</v>
      </c>
      <c r="F164" s="49" t="s">
        <v>83</v>
      </c>
      <c r="G164" s="49">
        <v>57.5</v>
      </c>
      <c r="H164" s="39" t="s">
        <v>27</v>
      </c>
      <c r="J164" s="88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  <c r="AA164" s="32"/>
      <c r="AB164" s="32"/>
      <c r="AC164" s="32"/>
      <c r="AD164" s="32"/>
    </row>
    <row r="165" spans="1:30" ht="14.25" x14ac:dyDescent="0.2">
      <c r="A165" s="115" t="s">
        <v>121</v>
      </c>
      <c r="B165" s="134" t="s">
        <v>271</v>
      </c>
      <c r="C165" s="123" t="s">
        <v>27</v>
      </c>
      <c r="D165" s="151" t="s">
        <v>28</v>
      </c>
      <c r="E165" s="49" t="s">
        <v>122</v>
      </c>
      <c r="F165" s="49"/>
      <c r="G165" s="49">
        <v>41.73</v>
      </c>
      <c r="H165" s="34" t="s">
        <v>120</v>
      </c>
      <c r="J165" s="88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  <c r="AA165" s="32"/>
      <c r="AB165" s="32"/>
      <c r="AC165" s="32"/>
      <c r="AD165" s="32"/>
    </row>
    <row r="166" spans="1:30" ht="14.25" x14ac:dyDescent="0.2">
      <c r="A166" s="116"/>
      <c r="B166" s="134"/>
      <c r="C166" s="133"/>
      <c r="D166" s="119"/>
      <c r="E166" s="49" t="s">
        <v>173</v>
      </c>
      <c r="F166" s="49"/>
      <c r="G166" s="49">
        <v>43.52</v>
      </c>
      <c r="H166" s="34" t="s">
        <v>120</v>
      </c>
      <c r="J166" s="88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  <c r="AA166" s="32"/>
      <c r="AB166" s="32"/>
      <c r="AC166" s="32"/>
      <c r="AD166" s="32"/>
    </row>
    <row r="167" spans="1:30" ht="14.25" x14ac:dyDescent="0.2">
      <c r="A167" s="117"/>
      <c r="B167" s="134"/>
      <c r="C167" s="133"/>
      <c r="D167" s="114"/>
      <c r="E167" s="49" t="s">
        <v>123</v>
      </c>
      <c r="F167" s="49" t="s">
        <v>83</v>
      </c>
      <c r="G167" s="49">
        <v>53.72</v>
      </c>
      <c r="H167" s="40" t="s">
        <v>27</v>
      </c>
      <c r="J167" s="88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  <c r="AA167" s="32"/>
      <c r="AB167" s="32"/>
      <c r="AC167" s="32"/>
      <c r="AD167" s="32"/>
    </row>
    <row r="168" spans="1:30" ht="14.25" x14ac:dyDescent="0.2">
      <c r="A168" s="115" t="s">
        <v>168</v>
      </c>
      <c r="B168" s="134" t="s">
        <v>276</v>
      </c>
      <c r="C168" s="132" t="s">
        <v>17</v>
      </c>
      <c r="D168" s="151" t="s">
        <v>18</v>
      </c>
      <c r="E168" s="49" t="s">
        <v>82</v>
      </c>
      <c r="F168" s="49"/>
      <c r="G168" s="49">
        <v>55.68</v>
      </c>
      <c r="H168" s="34" t="s">
        <v>55</v>
      </c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  <c r="AA168" s="32"/>
      <c r="AB168" s="32"/>
      <c r="AC168" s="32"/>
      <c r="AD168" s="32"/>
    </row>
    <row r="169" spans="1:30" ht="14.25" x14ac:dyDescent="0.2">
      <c r="A169" s="116"/>
      <c r="B169" s="134"/>
      <c r="C169" s="133"/>
      <c r="D169" s="119"/>
      <c r="E169" s="49" t="s">
        <v>82</v>
      </c>
      <c r="F169" s="49" t="s">
        <v>83</v>
      </c>
      <c r="G169" s="49">
        <v>51.6</v>
      </c>
      <c r="H169" s="34" t="s">
        <v>55</v>
      </c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  <c r="AA169" s="32"/>
      <c r="AB169" s="32"/>
      <c r="AC169" s="32"/>
      <c r="AD169" s="32"/>
    </row>
    <row r="170" spans="1:30" ht="14.25" x14ac:dyDescent="0.2">
      <c r="A170" s="116"/>
      <c r="B170" s="134"/>
      <c r="C170" s="133"/>
      <c r="D170" s="119"/>
      <c r="E170" s="49" t="s">
        <v>85</v>
      </c>
      <c r="F170" s="49"/>
      <c r="G170" s="49">
        <v>39.11</v>
      </c>
      <c r="H170" s="34" t="s">
        <v>17</v>
      </c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  <c r="AA170" s="32"/>
      <c r="AB170" s="32"/>
      <c r="AC170" s="32"/>
      <c r="AD170" s="32"/>
    </row>
    <row r="171" spans="1:30" ht="14.25" x14ac:dyDescent="0.2">
      <c r="A171" s="117"/>
      <c r="B171" s="134"/>
      <c r="C171" s="133"/>
      <c r="D171" s="114"/>
      <c r="E171" s="49" t="s">
        <v>86</v>
      </c>
      <c r="F171" s="49" t="s">
        <v>83</v>
      </c>
      <c r="G171" s="49">
        <v>40.380000000000003</v>
      </c>
      <c r="H171" s="34" t="s">
        <v>17</v>
      </c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  <c r="AA171" s="32"/>
      <c r="AB171" s="32"/>
      <c r="AC171" s="32"/>
      <c r="AD171" s="32"/>
    </row>
    <row r="172" spans="1:30" ht="14.25" x14ac:dyDescent="0.2">
      <c r="A172" s="115" t="s">
        <v>143</v>
      </c>
      <c r="B172" s="134" t="s">
        <v>269</v>
      </c>
      <c r="C172" s="123" t="s">
        <v>27</v>
      </c>
      <c r="D172" s="151" t="s">
        <v>28</v>
      </c>
      <c r="E172" s="49" t="s">
        <v>105</v>
      </c>
      <c r="F172" s="49" t="s">
        <v>83</v>
      </c>
      <c r="G172" s="49">
        <v>58.28</v>
      </c>
      <c r="H172" s="40" t="s">
        <v>27</v>
      </c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  <c r="AA172" s="32"/>
      <c r="AB172" s="32"/>
      <c r="AC172" s="32"/>
      <c r="AD172" s="32"/>
    </row>
    <row r="173" spans="1:30" ht="14.25" x14ac:dyDescent="0.2">
      <c r="A173" s="116"/>
      <c r="B173" s="134"/>
      <c r="C173" s="133"/>
      <c r="D173" s="119"/>
      <c r="E173" s="49" t="s">
        <v>106</v>
      </c>
      <c r="F173" s="49" t="s">
        <v>83</v>
      </c>
      <c r="G173" s="49">
        <v>50.46</v>
      </c>
      <c r="H173" s="50" t="s">
        <v>107</v>
      </c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  <c r="AA173" s="32"/>
      <c r="AB173" s="32"/>
      <c r="AC173" s="32"/>
      <c r="AD173" s="32"/>
    </row>
    <row r="174" spans="1:30" ht="14.25" x14ac:dyDescent="0.2">
      <c r="A174" s="117"/>
      <c r="B174" s="134"/>
      <c r="C174" s="133"/>
      <c r="D174" s="114"/>
      <c r="E174" s="49" t="s">
        <v>106</v>
      </c>
      <c r="F174" s="49" t="s">
        <v>83</v>
      </c>
      <c r="G174" s="49">
        <v>38.47</v>
      </c>
      <c r="H174" s="50" t="s">
        <v>107</v>
      </c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  <c r="AA174" s="32"/>
      <c r="AB174" s="32"/>
      <c r="AC174" s="32"/>
      <c r="AD174" s="32"/>
    </row>
    <row r="175" spans="1:30" ht="14.25" x14ac:dyDescent="0.2">
      <c r="A175" s="115" t="s">
        <v>132</v>
      </c>
      <c r="B175" s="134" t="s">
        <v>282</v>
      </c>
      <c r="C175" s="132" t="s">
        <v>32</v>
      </c>
      <c r="D175" s="151" t="s">
        <v>28</v>
      </c>
      <c r="E175" s="49" t="s">
        <v>133</v>
      </c>
      <c r="F175" s="49"/>
      <c r="G175" s="49">
        <v>53.45</v>
      </c>
      <c r="H175" s="33" t="s">
        <v>120</v>
      </c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  <c r="AA175" s="32"/>
      <c r="AB175" s="32"/>
      <c r="AC175" s="32"/>
      <c r="AD175" s="32"/>
    </row>
    <row r="176" spans="1:30" ht="14.25" x14ac:dyDescent="0.2">
      <c r="A176" s="117"/>
      <c r="B176" s="134"/>
      <c r="C176" s="133"/>
      <c r="D176" s="114"/>
      <c r="E176" s="49" t="s">
        <v>135</v>
      </c>
      <c r="F176" s="49" t="s">
        <v>88</v>
      </c>
      <c r="G176" s="49">
        <v>53.67</v>
      </c>
      <c r="H176" s="33" t="s">
        <v>32</v>
      </c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  <c r="AA176" s="32"/>
      <c r="AB176" s="32"/>
      <c r="AC176" s="32"/>
      <c r="AD176" s="32"/>
    </row>
    <row r="177" spans="1:30" ht="14.25" x14ac:dyDescent="0.2">
      <c r="A177" s="115" t="s">
        <v>5</v>
      </c>
      <c r="B177" s="134" t="s">
        <v>275</v>
      </c>
      <c r="C177" s="123" t="s">
        <v>6</v>
      </c>
      <c r="D177" s="175" t="s">
        <v>7</v>
      </c>
      <c r="E177" s="49" t="s">
        <v>102</v>
      </c>
      <c r="F177" s="49"/>
      <c r="G177" s="49">
        <v>30.7</v>
      </c>
      <c r="H177" s="40" t="s">
        <v>6</v>
      </c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  <c r="AA177" s="32"/>
      <c r="AB177" s="32"/>
      <c r="AC177" s="32"/>
      <c r="AD177" s="32"/>
    </row>
    <row r="178" spans="1:30" ht="14.25" x14ac:dyDescent="0.2">
      <c r="A178" s="117"/>
      <c r="B178" s="134"/>
      <c r="C178" s="133"/>
      <c r="D178" s="176"/>
      <c r="E178" s="49" t="s">
        <v>103</v>
      </c>
      <c r="F178" s="49" t="s">
        <v>90</v>
      </c>
      <c r="G178" s="49">
        <v>41.95</v>
      </c>
      <c r="H178" s="34" t="s">
        <v>15</v>
      </c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  <c r="AA178" s="32"/>
      <c r="AB178" s="32"/>
      <c r="AC178" s="32"/>
      <c r="AD178" s="32"/>
    </row>
    <row r="179" spans="1:30" ht="14.25" x14ac:dyDescent="0.2">
      <c r="A179" s="43"/>
      <c r="B179" s="68"/>
      <c r="C179" s="43"/>
      <c r="D179" s="43"/>
      <c r="E179" s="43"/>
      <c r="F179" s="43"/>
      <c r="G179" s="43"/>
      <c r="H179" s="43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  <c r="AA179" s="32"/>
      <c r="AB179" s="32"/>
      <c r="AC179" s="32"/>
      <c r="AD179" s="32"/>
    </row>
    <row r="180" spans="1:30" ht="15" x14ac:dyDescent="0.2">
      <c r="A180" s="126" t="s">
        <v>343</v>
      </c>
      <c r="B180" s="131"/>
      <c r="C180" s="129"/>
      <c r="D180" s="129"/>
      <c r="E180" s="129"/>
      <c r="F180" s="129"/>
      <c r="G180" s="129"/>
      <c r="H180" s="130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  <c r="AA180" s="32"/>
      <c r="AB180" s="32"/>
      <c r="AC180" s="32"/>
      <c r="AD180" s="32"/>
    </row>
    <row r="181" spans="1:30" ht="14.25" x14ac:dyDescent="0.2">
      <c r="A181" s="121" t="s">
        <v>35</v>
      </c>
      <c r="B181" s="107" t="s">
        <v>275</v>
      </c>
      <c r="C181" s="147" t="s">
        <v>6</v>
      </c>
      <c r="D181" s="122" t="s">
        <v>28</v>
      </c>
      <c r="E181" s="49" t="s">
        <v>159</v>
      </c>
      <c r="F181" s="49"/>
      <c r="G181" s="49">
        <v>39.270000000000003</v>
      </c>
      <c r="H181" s="39" t="s">
        <v>6</v>
      </c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  <c r="AA181" s="32"/>
      <c r="AB181" s="32"/>
      <c r="AC181" s="32"/>
      <c r="AD181" s="32"/>
    </row>
    <row r="182" spans="1:30" ht="14.25" x14ac:dyDescent="0.2">
      <c r="A182" s="109"/>
      <c r="B182" s="105"/>
      <c r="C182" s="109"/>
      <c r="D182" s="109"/>
      <c r="E182" s="49" t="s">
        <v>102</v>
      </c>
      <c r="F182" s="49"/>
      <c r="G182" s="49">
        <v>35.549999999999997</v>
      </c>
      <c r="H182" s="39" t="s">
        <v>6</v>
      </c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  <c r="AA182" s="32"/>
      <c r="AB182" s="32"/>
      <c r="AC182" s="32"/>
      <c r="AD182" s="32"/>
    </row>
    <row r="183" spans="1:30" ht="14.25" x14ac:dyDescent="0.2">
      <c r="A183" s="109"/>
      <c r="B183" s="105"/>
      <c r="C183" s="109"/>
      <c r="D183" s="109"/>
      <c r="E183" s="49" t="s">
        <v>102</v>
      </c>
      <c r="F183" s="49"/>
      <c r="G183" s="49">
        <v>41.72</v>
      </c>
      <c r="H183" s="39" t="s">
        <v>6</v>
      </c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  <c r="AA183" s="32"/>
      <c r="AB183" s="32"/>
      <c r="AC183" s="32"/>
      <c r="AD183" s="32"/>
    </row>
    <row r="184" spans="1:30" ht="14.25" x14ac:dyDescent="0.2">
      <c r="A184" s="109"/>
      <c r="B184" s="105"/>
      <c r="C184" s="109"/>
      <c r="D184" s="109"/>
      <c r="E184" s="49" t="s">
        <v>103</v>
      </c>
      <c r="F184" s="49" t="s">
        <v>90</v>
      </c>
      <c r="G184" s="49">
        <v>37.119999999999997</v>
      </c>
      <c r="H184" s="34" t="s">
        <v>15</v>
      </c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  <c r="AA184" s="32"/>
      <c r="AB184" s="32"/>
      <c r="AC184" s="32"/>
      <c r="AD184" s="32"/>
    </row>
    <row r="185" spans="1:30" ht="14.25" x14ac:dyDescent="0.2">
      <c r="A185" s="110"/>
      <c r="B185" s="106"/>
      <c r="C185" s="110"/>
      <c r="D185" s="110"/>
      <c r="E185" s="49" t="s">
        <v>103</v>
      </c>
      <c r="F185" s="49" t="s">
        <v>90</v>
      </c>
      <c r="G185" s="49">
        <v>46.33</v>
      </c>
      <c r="H185" s="34" t="s">
        <v>15</v>
      </c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  <c r="AA185" s="32"/>
      <c r="AB185" s="32"/>
      <c r="AC185" s="32"/>
      <c r="AD185" s="32"/>
    </row>
    <row r="186" spans="1:30" ht="14.25" x14ac:dyDescent="0.2">
      <c r="A186" s="43"/>
      <c r="B186" s="68"/>
      <c r="C186" s="43"/>
      <c r="D186" s="43"/>
      <c r="E186" s="43"/>
      <c r="F186" s="43"/>
      <c r="G186" s="43"/>
      <c r="H186" s="43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  <c r="AA186" s="32"/>
      <c r="AB186" s="32"/>
      <c r="AC186" s="32"/>
      <c r="AD186" s="32"/>
    </row>
    <row r="187" spans="1:30" ht="15" x14ac:dyDescent="0.2">
      <c r="A187" s="126" t="s">
        <v>320</v>
      </c>
      <c r="B187" s="131"/>
      <c r="C187" s="129"/>
      <c r="D187" s="129"/>
      <c r="E187" s="129"/>
      <c r="F187" s="129"/>
      <c r="G187" s="129"/>
      <c r="H187" s="130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  <c r="AA187" s="32"/>
      <c r="AB187" s="32"/>
      <c r="AC187" s="32"/>
      <c r="AD187" s="32"/>
    </row>
    <row r="188" spans="1:30" ht="14.25" x14ac:dyDescent="0.2">
      <c r="A188" s="121" t="s">
        <v>19</v>
      </c>
      <c r="B188" s="107" t="s">
        <v>279</v>
      </c>
      <c r="C188" s="120" t="s">
        <v>17</v>
      </c>
      <c r="D188" s="122" t="s">
        <v>18</v>
      </c>
      <c r="E188" s="49" t="s">
        <v>89</v>
      </c>
      <c r="F188" s="49" t="s">
        <v>90</v>
      </c>
      <c r="G188" s="49">
        <v>38.700000000000003</v>
      </c>
      <c r="H188" s="34" t="s">
        <v>55</v>
      </c>
      <c r="I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  <c r="AA188" s="32"/>
      <c r="AB188" s="32"/>
      <c r="AC188" s="32"/>
      <c r="AD188" s="32"/>
    </row>
    <row r="189" spans="1:30" ht="14.25" x14ac:dyDescent="0.2">
      <c r="A189" s="109"/>
      <c r="B189" s="105"/>
      <c r="C189" s="109"/>
      <c r="D189" s="109"/>
      <c r="E189" s="49" t="s">
        <v>94</v>
      </c>
      <c r="F189" s="49" t="s">
        <v>88</v>
      </c>
      <c r="G189" s="49">
        <v>69.14</v>
      </c>
      <c r="H189" s="34" t="s">
        <v>17</v>
      </c>
      <c r="I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  <c r="AA189" s="32"/>
      <c r="AB189" s="32"/>
      <c r="AC189" s="32"/>
      <c r="AD189" s="32"/>
    </row>
    <row r="190" spans="1:30" ht="14.25" x14ac:dyDescent="0.2">
      <c r="A190" s="109"/>
      <c r="B190" s="105"/>
      <c r="C190" s="109"/>
      <c r="D190" s="109"/>
      <c r="E190" s="49" t="s">
        <v>94</v>
      </c>
      <c r="F190" s="49" t="s">
        <v>95</v>
      </c>
      <c r="G190" s="49">
        <v>62.28</v>
      </c>
      <c r="H190" s="34" t="s">
        <v>17</v>
      </c>
      <c r="I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  <c r="AA190" s="32"/>
      <c r="AB190" s="32"/>
      <c r="AC190" s="32"/>
      <c r="AD190" s="32"/>
    </row>
    <row r="191" spans="1:30" ht="14.25" x14ac:dyDescent="0.2">
      <c r="A191" s="109"/>
      <c r="B191" s="105"/>
      <c r="C191" s="109"/>
      <c r="D191" s="109"/>
      <c r="E191" s="49" t="s">
        <v>94</v>
      </c>
      <c r="F191" s="49" t="s">
        <v>88</v>
      </c>
      <c r="G191" s="49">
        <v>49.09</v>
      </c>
      <c r="H191" s="34" t="s">
        <v>17</v>
      </c>
      <c r="I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  <c r="AA191" s="32"/>
      <c r="AB191" s="32"/>
      <c r="AC191" s="32"/>
      <c r="AD191" s="32"/>
    </row>
    <row r="192" spans="1:30" ht="14.25" x14ac:dyDescent="0.2">
      <c r="A192" s="110"/>
      <c r="B192" s="106"/>
      <c r="C192" s="110"/>
      <c r="D192" s="110"/>
      <c r="E192" s="49" t="s">
        <v>94</v>
      </c>
      <c r="F192" s="49" t="s">
        <v>95</v>
      </c>
      <c r="G192" s="49">
        <v>39.49</v>
      </c>
      <c r="H192" s="34" t="s">
        <v>17</v>
      </c>
      <c r="I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  <c r="AA192" s="32"/>
      <c r="AB192" s="32"/>
      <c r="AC192" s="32"/>
      <c r="AD192" s="32"/>
    </row>
    <row r="193" spans="1:30" ht="14.25" x14ac:dyDescent="0.2">
      <c r="F193" s="43"/>
      <c r="G193" s="43"/>
      <c r="I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  <c r="AA193" s="32"/>
      <c r="AB193" s="32"/>
      <c r="AC193" s="32"/>
      <c r="AD193" s="32"/>
    </row>
    <row r="194" spans="1:30" ht="15" x14ac:dyDescent="0.2">
      <c r="A194" s="126" t="s">
        <v>321</v>
      </c>
      <c r="B194" s="131"/>
      <c r="C194" s="129"/>
      <c r="D194" s="129"/>
      <c r="E194" s="129"/>
      <c r="F194" s="129"/>
      <c r="G194" s="129"/>
      <c r="H194" s="130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  <c r="AA194" s="32"/>
      <c r="AB194" s="32"/>
      <c r="AC194" s="32"/>
      <c r="AD194" s="32"/>
    </row>
    <row r="195" spans="1:30" ht="14.25" x14ac:dyDescent="0.2">
      <c r="A195" s="146" t="s">
        <v>143</v>
      </c>
      <c r="B195" s="134" t="s">
        <v>269</v>
      </c>
      <c r="C195" s="123" t="s">
        <v>27</v>
      </c>
      <c r="D195" s="155" t="s">
        <v>28</v>
      </c>
      <c r="E195" s="58" t="s">
        <v>144</v>
      </c>
      <c r="F195" s="49"/>
      <c r="G195" s="49">
        <v>76.349999999999994</v>
      </c>
      <c r="H195" s="34" t="s">
        <v>107</v>
      </c>
      <c r="I195" s="88"/>
      <c r="J195" s="88"/>
      <c r="K195" s="88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  <c r="AA195" s="32"/>
      <c r="AB195" s="32"/>
      <c r="AC195" s="32"/>
      <c r="AD195" s="32"/>
    </row>
    <row r="196" spans="1:30" ht="14.25" x14ac:dyDescent="0.2">
      <c r="A196" s="133"/>
      <c r="B196" s="134"/>
      <c r="C196" s="133"/>
      <c r="D196" s="133"/>
      <c r="E196" s="58" t="s">
        <v>105</v>
      </c>
      <c r="F196" s="49"/>
      <c r="G196" s="49">
        <v>71.55</v>
      </c>
      <c r="H196" s="40" t="s">
        <v>27</v>
      </c>
      <c r="I196" s="88"/>
      <c r="J196" s="88"/>
      <c r="K196" s="88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  <c r="AA196" s="32"/>
      <c r="AB196" s="32"/>
      <c r="AC196" s="32"/>
      <c r="AD196" s="32"/>
    </row>
    <row r="197" spans="1:30" ht="14.25" x14ac:dyDescent="0.2">
      <c r="A197" s="133"/>
      <c r="B197" s="134"/>
      <c r="C197" s="133"/>
      <c r="D197" s="133"/>
      <c r="E197" s="58" t="s">
        <v>105</v>
      </c>
      <c r="F197" s="49" t="s">
        <v>83</v>
      </c>
      <c r="G197" s="49">
        <v>43.65</v>
      </c>
      <c r="H197" s="40" t="s">
        <v>27</v>
      </c>
      <c r="I197" s="88"/>
      <c r="J197" s="88"/>
      <c r="K197" s="88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  <c r="AA197" s="32"/>
      <c r="AB197" s="32"/>
      <c r="AC197" s="32"/>
      <c r="AD197" s="32"/>
    </row>
    <row r="198" spans="1:30" ht="14.25" x14ac:dyDescent="0.2">
      <c r="A198" s="133"/>
      <c r="B198" s="134"/>
      <c r="C198" s="133"/>
      <c r="D198" s="133"/>
      <c r="E198" s="58" t="s">
        <v>105</v>
      </c>
      <c r="F198" s="49" t="s">
        <v>83</v>
      </c>
      <c r="G198" s="49">
        <v>33.21</v>
      </c>
      <c r="H198" s="40" t="s">
        <v>27</v>
      </c>
      <c r="I198" s="88"/>
      <c r="J198" s="88"/>
      <c r="K198" s="88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C198" s="32"/>
      <c r="AD198" s="32"/>
    </row>
    <row r="199" spans="1:30" ht="14.25" x14ac:dyDescent="0.2">
      <c r="A199" s="133"/>
      <c r="B199" s="134"/>
      <c r="C199" s="133"/>
      <c r="D199" s="133"/>
      <c r="E199" s="58" t="s">
        <v>106</v>
      </c>
      <c r="F199" s="49"/>
      <c r="G199" s="49">
        <v>56.72</v>
      </c>
      <c r="H199" s="50" t="s">
        <v>107</v>
      </c>
      <c r="I199" s="88"/>
      <c r="J199" s="88"/>
      <c r="K199" s="88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C199" s="32"/>
      <c r="AD199" s="32"/>
    </row>
    <row r="200" spans="1:30" ht="14.25" x14ac:dyDescent="0.2">
      <c r="A200" s="133"/>
      <c r="B200" s="134"/>
      <c r="C200" s="133"/>
      <c r="D200" s="133"/>
      <c r="E200" s="58" t="s">
        <v>106</v>
      </c>
      <c r="F200" s="49" t="s">
        <v>83</v>
      </c>
      <c r="G200" s="49">
        <v>59.12</v>
      </c>
      <c r="H200" s="50" t="s">
        <v>107</v>
      </c>
      <c r="I200" s="88"/>
      <c r="J200" s="88"/>
      <c r="K200" s="88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C200" s="32"/>
      <c r="AD200" s="32"/>
    </row>
    <row r="201" spans="1:30" ht="14.25" x14ac:dyDescent="0.2">
      <c r="A201" s="133"/>
      <c r="B201" s="134"/>
      <c r="C201" s="133"/>
      <c r="D201" s="133"/>
      <c r="E201" s="58" t="s">
        <v>106</v>
      </c>
      <c r="F201" s="49" t="s">
        <v>83</v>
      </c>
      <c r="G201" s="49">
        <v>61.11</v>
      </c>
      <c r="H201" s="50" t="s">
        <v>107</v>
      </c>
      <c r="I201" s="88"/>
      <c r="J201" s="88"/>
      <c r="K201" s="88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  <c r="AA201" s="32"/>
      <c r="AB201" s="32"/>
      <c r="AC201" s="32"/>
      <c r="AD201" s="32"/>
    </row>
    <row r="202" spans="1:30" ht="14.25" x14ac:dyDescent="0.2">
      <c r="A202" s="133"/>
      <c r="B202" s="134"/>
      <c r="C202" s="133"/>
      <c r="D202" s="133"/>
      <c r="E202" s="58" t="s">
        <v>175</v>
      </c>
      <c r="F202" s="49" t="s">
        <v>88</v>
      </c>
      <c r="G202" s="49">
        <v>30.72</v>
      </c>
      <c r="H202" s="33" t="s">
        <v>107</v>
      </c>
      <c r="I202" s="88"/>
      <c r="J202" s="88"/>
      <c r="K202" s="88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  <c r="AA202" s="32"/>
      <c r="AB202" s="32"/>
      <c r="AC202" s="32"/>
      <c r="AD202" s="32"/>
    </row>
    <row r="203" spans="1:30" ht="14.25" x14ac:dyDescent="0.2">
      <c r="A203" s="146" t="s">
        <v>35</v>
      </c>
      <c r="B203" s="134" t="s">
        <v>275</v>
      </c>
      <c r="C203" s="123" t="s">
        <v>6</v>
      </c>
      <c r="D203" s="155" t="s">
        <v>7</v>
      </c>
      <c r="E203" s="58" t="s">
        <v>102</v>
      </c>
      <c r="F203" s="49"/>
      <c r="G203" s="49">
        <v>32.58</v>
      </c>
      <c r="H203" s="39" t="s">
        <v>6</v>
      </c>
      <c r="I203" s="88"/>
      <c r="J203" s="88"/>
      <c r="K203" s="88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  <c r="AA203" s="32"/>
      <c r="AB203" s="32"/>
      <c r="AC203" s="32"/>
      <c r="AD203" s="32"/>
    </row>
    <row r="204" spans="1:30" ht="14.25" x14ac:dyDescent="0.2">
      <c r="A204" s="133"/>
      <c r="B204" s="134"/>
      <c r="C204" s="133"/>
      <c r="D204" s="133"/>
      <c r="E204" s="58" t="s">
        <v>102</v>
      </c>
      <c r="F204" s="49"/>
      <c r="G204" s="49">
        <v>53.2</v>
      </c>
      <c r="H204" s="39" t="s">
        <v>6</v>
      </c>
      <c r="I204" s="88"/>
      <c r="J204" s="88"/>
      <c r="K204" s="88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  <c r="AA204" s="32"/>
      <c r="AB204" s="32"/>
      <c r="AC204" s="32"/>
      <c r="AD204" s="32"/>
    </row>
    <row r="205" spans="1:30" ht="14.25" x14ac:dyDescent="0.2">
      <c r="A205" s="133"/>
      <c r="B205" s="134"/>
      <c r="C205" s="133"/>
      <c r="D205" s="133"/>
      <c r="E205" s="58" t="s">
        <v>102</v>
      </c>
      <c r="F205" s="49"/>
      <c r="G205" s="49">
        <v>64.709999999999994</v>
      </c>
      <c r="H205" s="39" t="s">
        <v>6</v>
      </c>
      <c r="I205" s="88"/>
      <c r="J205" s="88"/>
      <c r="K205" s="88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  <c r="AA205" s="32"/>
      <c r="AB205" s="32"/>
      <c r="AC205" s="32"/>
      <c r="AD205" s="32"/>
    </row>
    <row r="206" spans="1:30" ht="14.25" x14ac:dyDescent="0.2">
      <c r="A206" s="133"/>
      <c r="B206" s="134"/>
      <c r="C206" s="133"/>
      <c r="D206" s="133"/>
      <c r="E206" s="58" t="s">
        <v>103</v>
      </c>
      <c r="F206" s="49" t="s">
        <v>90</v>
      </c>
      <c r="G206" s="49">
        <v>54.71</v>
      </c>
      <c r="H206" s="34" t="s">
        <v>15</v>
      </c>
      <c r="I206" s="88"/>
      <c r="J206" s="88"/>
      <c r="K206" s="88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  <c r="AA206" s="32"/>
      <c r="AB206" s="32"/>
      <c r="AC206" s="32"/>
      <c r="AD206" s="32"/>
    </row>
    <row r="207" spans="1:30" ht="14.25" x14ac:dyDescent="0.2">
      <c r="A207" s="133"/>
      <c r="B207" s="134"/>
      <c r="C207" s="133"/>
      <c r="D207" s="133"/>
      <c r="E207" s="58" t="s">
        <v>103</v>
      </c>
      <c r="F207" s="49" t="s">
        <v>90</v>
      </c>
      <c r="G207" s="49">
        <v>32.619999999999997</v>
      </c>
      <c r="H207" s="34" t="s">
        <v>15</v>
      </c>
      <c r="I207" s="88"/>
      <c r="J207" s="88"/>
      <c r="K207" s="88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  <c r="AA207" s="32"/>
      <c r="AB207" s="32"/>
      <c r="AC207" s="32"/>
      <c r="AD207" s="32"/>
    </row>
    <row r="208" spans="1:30" ht="14.25" x14ac:dyDescent="0.2">
      <c r="A208" s="133"/>
      <c r="B208" s="134"/>
      <c r="C208" s="133"/>
      <c r="D208" s="133"/>
      <c r="E208" s="58" t="s">
        <v>103</v>
      </c>
      <c r="F208" s="49" t="s">
        <v>90</v>
      </c>
      <c r="G208" s="49">
        <v>38.630000000000003</v>
      </c>
      <c r="H208" s="34" t="s">
        <v>15</v>
      </c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  <c r="AA208" s="32"/>
      <c r="AB208" s="32"/>
      <c r="AC208" s="32"/>
      <c r="AD208" s="32"/>
    </row>
    <row r="209" spans="1:30" ht="14.25" x14ac:dyDescent="0.2">
      <c r="A209" s="146" t="s">
        <v>177</v>
      </c>
      <c r="B209" s="134" t="s">
        <v>291</v>
      </c>
      <c r="C209" s="160" t="s">
        <v>53</v>
      </c>
      <c r="D209" s="155" t="s">
        <v>18</v>
      </c>
      <c r="E209" s="58" t="s">
        <v>178</v>
      </c>
      <c r="F209" s="49" t="s">
        <v>83</v>
      </c>
      <c r="G209" s="49">
        <v>64.41</v>
      </c>
      <c r="H209" s="40" t="s">
        <v>53</v>
      </c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  <c r="AA209" s="32"/>
      <c r="AB209" s="32"/>
      <c r="AC209" s="32"/>
      <c r="AD209" s="32"/>
    </row>
    <row r="210" spans="1:30" ht="14.25" x14ac:dyDescent="0.2">
      <c r="A210" s="133"/>
      <c r="B210" s="134"/>
      <c r="C210" s="160"/>
      <c r="D210" s="133"/>
      <c r="E210" s="58" t="s">
        <v>178</v>
      </c>
      <c r="F210" s="49" t="s">
        <v>88</v>
      </c>
      <c r="G210" s="49">
        <v>71.900000000000006</v>
      </c>
      <c r="H210" s="40" t="s">
        <v>53</v>
      </c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  <c r="AA210" s="32"/>
      <c r="AB210" s="32"/>
      <c r="AC210" s="32"/>
      <c r="AD210" s="32"/>
    </row>
    <row r="211" spans="1:30" ht="14.25" x14ac:dyDescent="0.2">
      <c r="A211" s="133"/>
      <c r="B211" s="134"/>
      <c r="C211" s="160"/>
      <c r="D211" s="133"/>
      <c r="E211" s="58" t="s">
        <v>178</v>
      </c>
      <c r="F211" s="49" t="s">
        <v>88</v>
      </c>
      <c r="G211" s="49">
        <v>28.88</v>
      </c>
      <c r="H211" s="40" t="s">
        <v>53</v>
      </c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  <c r="AA211" s="32"/>
      <c r="AB211" s="32"/>
      <c r="AC211" s="32"/>
      <c r="AD211" s="32"/>
    </row>
    <row r="212" spans="1:30" ht="14.25" x14ac:dyDescent="0.2">
      <c r="A212" s="133"/>
      <c r="B212" s="134"/>
      <c r="C212" s="160"/>
      <c r="D212" s="133"/>
      <c r="E212" s="58" t="s">
        <v>178</v>
      </c>
      <c r="F212" s="49" t="s">
        <v>83</v>
      </c>
      <c r="G212" s="49">
        <v>59</v>
      </c>
      <c r="H212" s="40" t="s">
        <v>53</v>
      </c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  <c r="AA212" s="32"/>
      <c r="AB212" s="32"/>
      <c r="AC212" s="32"/>
      <c r="AD212" s="32"/>
    </row>
    <row r="213" spans="1:30" ht="14.25" x14ac:dyDescent="0.2">
      <c r="A213" s="133"/>
      <c r="B213" s="134"/>
      <c r="C213" s="160"/>
      <c r="D213" s="133"/>
      <c r="E213" s="58" t="s">
        <v>178</v>
      </c>
      <c r="F213" s="49" t="s">
        <v>179</v>
      </c>
      <c r="G213" s="49">
        <v>34.28</v>
      </c>
      <c r="H213" s="40" t="s">
        <v>53</v>
      </c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  <c r="AA213" s="32"/>
      <c r="AB213" s="32"/>
      <c r="AC213" s="32"/>
      <c r="AD213" s="32"/>
    </row>
    <row r="214" spans="1:30" ht="14.25" x14ac:dyDescent="0.2">
      <c r="A214" s="146" t="s">
        <v>180</v>
      </c>
      <c r="B214" s="134" t="s">
        <v>295</v>
      </c>
      <c r="C214" s="123" t="s">
        <v>27</v>
      </c>
      <c r="D214" s="132" t="s">
        <v>28</v>
      </c>
      <c r="E214" s="58" t="s">
        <v>133</v>
      </c>
      <c r="F214" s="49"/>
      <c r="G214" s="49">
        <v>53.61</v>
      </c>
      <c r="H214" s="33" t="s">
        <v>120</v>
      </c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  <c r="AA214" s="32"/>
      <c r="AB214" s="32"/>
      <c r="AC214" s="32"/>
      <c r="AD214" s="32"/>
    </row>
    <row r="215" spans="1:30" ht="14.25" x14ac:dyDescent="0.2">
      <c r="A215" s="133"/>
      <c r="B215" s="134"/>
      <c r="C215" s="133"/>
      <c r="D215" s="133"/>
      <c r="E215" s="58" t="s">
        <v>134</v>
      </c>
      <c r="F215" s="49"/>
      <c r="G215" s="49">
        <v>28.92</v>
      </c>
      <c r="H215" s="33" t="s">
        <v>32</v>
      </c>
      <c r="I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  <c r="AA215" s="32"/>
      <c r="AB215" s="32"/>
      <c r="AC215" s="32"/>
      <c r="AD215" s="32"/>
    </row>
    <row r="216" spans="1:30" ht="14.25" x14ac:dyDescent="0.2">
      <c r="A216" s="133"/>
      <c r="B216" s="134"/>
      <c r="C216" s="133"/>
      <c r="D216" s="133"/>
      <c r="E216" s="58" t="s">
        <v>134</v>
      </c>
      <c r="F216" s="49"/>
      <c r="G216" s="49">
        <v>40.04</v>
      </c>
      <c r="H216" s="33" t="s">
        <v>32</v>
      </c>
      <c r="I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  <c r="AA216" s="32"/>
      <c r="AB216" s="32"/>
      <c r="AC216" s="32"/>
      <c r="AD216" s="32"/>
    </row>
    <row r="217" spans="1:30" ht="14.25" x14ac:dyDescent="0.2">
      <c r="A217" s="133"/>
      <c r="B217" s="134"/>
      <c r="C217" s="133"/>
      <c r="D217" s="133"/>
      <c r="E217" s="58" t="s">
        <v>134</v>
      </c>
      <c r="F217" s="49"/>
      <c r="G217" s="49">
        <v>32.06</v>
      </c>
      <c r="H217" s="33" t="s">
        <v>32</v>
      </c>
      <c r="I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  <c r="AA217" s="32"/>
      <c r="AB217" s="32"/>
      <c r="AC217" s="32"/>
      <c r="AD217" s="32"/>
    </row>
    <row r="218" spans="1:30" ht="14.25" x14ac:dyDescent="0.2">
      <c r="A218" s="133"/>
      <c r="B218" s="134"/>
      <c r="C218" s="133"/>
      <c r="D218" s="133"/>
      <c r="E218" s="58" t="s">
        <v>134</v>
      </c>
      <c r="F218" s="49"/>
      <c r="G218" s="49">
        <v>33.72</v>
      </c>
      <c r="H218" s="33" t="s">
        <v>32</v>
      </c>
      <c r="I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  <c r="AA218" s="32"/>
      <c r="AB218" s="32"/>
      <c r="AC218" s="32"/>
      <c r="AD218" s="32"/>
    </row>
    <row r="219" spans="1:30" ht="14.25" x14ac:dyDescent="0.2">
      <c r="A219" s="133"/>
      <c r="B219" s="134"/>
      <c r="C219" s="133"/>
      <c r="D219" s="133"/>
      <c r="E219" s="58" t="s">
        <v>181</v>
      </c>
      <c r="F219" s="49" t="s">
        <v>182</v>
      </c>
      <c r="G219" s="49">
        <v>27.71</v>
      </c>
      <c r="H219" s="33" t="s">
        <v>32</v>
      </c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  <c r="AA219" s="32"/>
      <c r="AB219" s="32"/>
      <c r="AC219" s="32"/>
      <c r="AD219" s="32"/>
    </row>
    <row r="220" spans="1:30" ht="14.25" x14ac:dyDescent="0.2">
      <c r="A220" s="133"/>
      <c r="B220" s="134"/>
      <c r="C220" s="133"/>
      <c r="D220" s="133"/>
      <c r="E220" s="58" t="s">
        <v>183</v>
      </c>
      <c r="F220" s="49" t="s">
        <v>88</v>
      </c>
      <c r="G220" s="49">
        <v>31.88</v>
      </c>
      <c r="H220" s="33" t="s">
        <v>32</v>
      </c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32"/>
    </row>
    <row r="221" spans="1:30" ht="14.25" x14ac:dyDescent="0.2">
      <c r="A221" s="133"/>
      <c r="B221" s="134"/>
      <c r="C221" s="133"/>
      <c r="D221" s="133"/>
      <c r="E221" s="58" t="s">
        <v>135</v>
      </c>
      <c r="F221" s="49"/>
      <c r="G221" s="49">
        <v>52.5</v>
      </c>
      <c r="H221" s="33" t="s">
        <v>32</v>
      </c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  <c r="AA221" s="32"/>
      <c r="AB221" s="32"/>
      <c r="AC221" s="32"/>
      <c r="AD221" s="32"/>
    </row>
    <row r="222" spans="1:30" ht="14.25" x14ac:dyDescent="0.2">
      <c r="A222" s="133"/>
      <c r="B222" s="134"/>
      <c r="C222" s="133"/>
      <c r="D222" s="133"/>
      <c r="E222" s="58" t="s">
        <v>135</v>
      </c>
      <c r="F222" s="49" t="s">
        <v>88</v>
      </c>
      <c r="G222" s="49">
        <v>55.11</v>
      </c>
      <c r="H222" s="33" t="s">
        <v>32</v>
      </c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  <c r="AA222" s="32"/>
      <c r="AB222" s="32"/>
      <c r="AC222" s="32"/>
      <c r="AD222" s="32"/>
    </row>
    <row r="223" spans="1:30" ht="14.25" x14ac:dyDescent="0.2">
      <c r="A223" s="133"/>
      <c r="B223" s="134"/>
      <c r="C223" s="133"/>
      <c r="D223" s="133"/>
      <c r="E223" s="58" t="s">
        <v>184</v>
      </c>
      <c r="F223" s="49"/>
      <c r="G223" s="49">
        <v>56.55</v>
      </c>
      <c r="H223" s="33" t="s">
        <v>32</v>
      </c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  <c r="AA223" s="32"/>
      <c r="AB223" s="32"/>
      <c r="AC223" s="32"/>
      <c r="AD223" s="32"/>
    </row>
    <row r="224" spans="1:30" ht="14.25" x14ac:dyDescent="0.2">
      <c r="A224" s="133"/>
      <c r="B224" s="134"/>
      <c r="C224" s="133"/>
      <c r="D224" s="133"/>
      <c r="E224" s="58" t="s">
        <v>184</v>
      </c>
      <c r="F224" s="49" t="s">
        <v>155</v>
      </c>
      <c r="G224" s="49">
        <v>31.45</v>
      </c>
      <c r="H224" s="33" t="s">
        <v>32</v>
      </c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</row>
    <row r="225" spans="1:30" ht="14.25" x14ac:dyDescent="0.2">
      <c r="A225" s="133"/>
      <c r="B225" s="134"/>
      <c r="C225" s="133"/>
      <c r="D225" s="133"/>
      <c r="E225" s="58" t="s">
        <v>185</v>
      </c>
      <c r="F225" s="49" t="s">
        <v>83</v>
      </c>
      <c r="G225" s="49">
        <v>27.91</v>
      </c>
      <c r="H225" s="40" t="s">
        <v>27</v>
      </c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  <c r="AA225" s="32"/>
      <c r="AB225" s="32"/>
      <c r="AC225" s="32"/>
      <c r="AD225" s="32"/>
    </row>
    <row r="226" spans="1:30" ht="14.25" x14ac:dyDescent="0.2">
      <c r="A226" s="133"/>
      <c r="B226" s="134"/>
      <c r="C226" s="133"/>
      <c r="D226" s="133"/>
      <c r="E226" s="58" t="s">
        <v>185</v>
      </c>
      <c r="F226" s="49" t="s">
        <v>83</v>
      </c>
      <c r="G226" s="49">
        <v>49.22</v>
      </c>
      <c r="H226" s="40" t="s">
        <v>27</v>
      </c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  <c r="AA226" s="32"/>
      <c r="AB226" s="32"/>
      <c r="AC226" s="32"/>
      <c r="AD226" s="32"/>
    </row>
    <row r="227" spans="1:30" ht="14.25" x14ac:dyDescent="0.2">
      <c r="A227" s="133"/>
      <c r="B227" s="134"/>
      <c r="C227" s="133"/>
      <c r="D227" s="133"/>
      <c r="E227" s="58" t="s">
        <v>186</v>
      </c>
      <c r="F227" s="49" t="s">
        <v>95</v>
      </c>
      <c r="G227" s="49">
        <v>36.200000000000003</v>
      </c>
      <c r="H227" s="37" t="s">
        <v>107</v>
      </c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  <c r="AA227" s="32"/>
      <c r="AB227" s="32"/>
      <c r="AC227" s="32"/>
      <c r="AD227" s="32"/>
    </row>
    <row r="228" spans="1:30" ht="14.25" x14ac:dyDescent="0.2">
      <c r="A228" s="133"/>
      <c r="B228" s="134"/>
      <c r="C228" s="133"/>
      <c r="D228" s="133"/>
      <c r="E228" s="58" t="s">
        <v>186</v>
      </c>
      <c r="F228" s="49" t="s">
        <v>95</v>
      </c>
      <c r="G228" s="49">
        <v>34.549999999999997</v>
      </c>
      <c r="H228" s="37" t="s">
        <v>107</v>
      </c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  <c r="AA228" s="32"/>
      <c r="AB228" s="32"/>
      <c r="AC228" s="32"/>
      <c r="AD228" s="32"/>
    </row>
    <row r="229" spans="1:30" ht="14.25" x14ac:dyDescent="0.2">
      <c r="A229" s="133"/>
      <c r="B229" s="134"/>
      <c r="C229" s="133"/>
      <c r="D229" s="133"/>
      <c r="E229" s="58" t="s">
        <v>186</v>
      </c>
      <c r="F229" s="49" t="s">
        <v>95</v>
      </c>
      <c r="G229" s="49">
        <v>38.71</v>
      </c>
      <c r="H229" s="37" t="s">
        <v>107</v>
      </c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  <c r="AA229" s="32"/>
      <c r="AB229" s="32"/>
      <c r="AC229" s="32"/>
      <c r="AD229" s="32"/>
    </row>
    <row r="230" spans="1:30" ht="14.25" x14ac:dyDescent="0.2">
      <c r="A230" s="133"/>
      <c r="B230" s="134"/>
      <c r="C230" s="133"/>
      <c r="D230" s="133"/>
      <c r="E230" s="58" t="s">
        <v>187</v>
      </c>
      <c r="F230" s="49" t="s">
        <v>188</v>
      </c>
      <c r="G230" s="49">
        <v>44.94</v>
      </c>
      <c r="H230" s="40" t="s">
        <v>27</v>
      </c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  <c r="AA230" s="32"/>
      <c r="AB230" s="32"/>
      <c r="AC230" s="32"/>
      <c r="AD230" s="32"/>
    </row>
    <row r="231" spans="1:30" ht="14.25" x14ac:dyDescent="0.2">
      <c r="A231" s="146" t="s">
        <v>168</v>
      </c>
      <c r="B231" s="134" t="s">
        <v>276</v>
      </c>
      <c r="C231" s="132" t="s">
        <v>17</v>
      </c>
      <c r="D231" s="155" t="s">
        <v>18</v>
      </c>
      <c r="E231" s="58" t="s">
        <v>82</v>
      </c>
      <c r="F231" s="49"/>
      <c r="G231" s="49">
        <v>67.14</v>
      </c>
      <c r="H231" s="34" t="s">
        <v>55</v>
      </c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  <c r="AA231" s="32"/>
      <c r="AB231" s="32"/>
      <c r="AC231" s="32"/>
      <c r="AD231" s="32"/>
    </row>
    <row r="232" spans="1:30" ht="14.25" x14ac:dyDescent="0.2">
      <c r="A232" s="133"/>
      <c r="B232" s="134"/>
      <c r="C232" s="133"/>
      <c r="D232" s="133"/>
      <c r="E232" s="58" t="s">
        <v>82</v>
      </c>
      <c r="F232" s="49"/>
      <c r="G232" s="49">
        <v>33.68</v>
      </c>
      <c r="H232" s="34" t="s">
        <v>55</v>
      </c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  <c r="AA232" s="32"/>
      <c r="AB232" s="32"/>
      <c r="AC232" s="32"/>
      <c r="AD232" s="32"/>
    </row>
    <row r="233" spans="1:30" ht="14.25" x14ac:dyDescent="0.2">
      <c r="A233" s="133"/>
      <c r="B233" s="134"/>
      <c r="C233" s="133"/>
      <c r="D233" s="133"/>
      <c r="E233" s="58" t="s">
        <v>82</v>
      </c>
      <c r="F233" s="49"/>
      <c r="G233" s="49">
        <v>29.8</v>
      </c>
      <c r="H233" s="34" t="s">
        <v>55</v>
      </c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  <c r="AA233" s="32"/>
      <c r="AB233" s="32"/>
      <c r="AC233" s="32"/>
      <c r="AD233" s="32"/>
    </row>
    <row r="234" spans="1:30" ht="14.25" x14ac:dyDescent="0.2">
      <c r="A234" s="133"/>
      <c r="B234" s="134"/>
      <c r="C234" s="133"/>
      <c r="D234" s="133"/>
      <c r="E234" s="58" t="s">
        <v>82</v>
      </c>
      <c r="F234" s="49" t="s">
        <v>83</v>
      </c>
      <c r="G234" s="49">
        <v>50.55</v>
      </c>
      <c r="H234" s="34" t="s">
        <v>55</v>
      </c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  <c r="AA234" s="32"/>
      <c r="AB234" s="32"/>
      <c r="AC234" s="32"/>
      <c r="AD234" s="32"/>
    </row>
    <row r="235" spans="1:30" ht="14.25" x14ac:dyDescent="0.2">
      <c r="A235" s="133"/>
      <c r="B235" s="134"/>
      <c r="C235" s="133"/>
      <c r="D235" s="133"/>
      <c r="E235" s="58" t="s">
        <v>82</v>
      </c>
      <c r="F235" s="49" t="s">
        <v>83</v>
      </c>
      <c r="G235" s="49">
        <v>35.43</v>
      </c>
      <c r="H235" s="34" t="s">
        <v>55</v>
      </c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  <c r="AA235" s="32"/>
      <c r="AB235" s="32"/>
      <c r="AC235" s="32"/>
      <c r="AD235" s="32"/>
    </row>
    <row r="236" spans="1:30" ht="14.25" x14ac:dyDescent="0.2">
      <c r="A236" s="133"/>
      <c r="B236" s="134"/>
      <c r="C236" s="133"/>
      <c r="D236" s="133"/>
      <c r="E236" s="58" t="s">
        <v>85</v>
      </c>
      <c r="F236" s="49"/>
      <c r="G236" s="49">
        <v>50.21</v>
      </c>
      <c r="H236" s="34" t="s">
        <v>17</v>
      </c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  <c r="AA236" s="32"/>
      <c r="AB236" s="32"/>
      <c r="AC236" s="32"/>
      <c r="AD236" s="32"/>
    </row>
    <row r="237" spans="1:30" ht="14.25" x14ac:dyDescent="0.2">
      <c r="A237" s="133"/>
      <c r="B237" s="134"/>
      <c r="C237" s="133"/>
      <c r="D237" s="133"/>
      <c r="E237" s="58" t="s">
        <v>86</v>
      </c>
      <c r="F237" s="49"/>
      <c r="G237" s="49">
        <v>54.97</v>
      </c>
      <c r="H237" s="34" t="s">
        <v>17</v>
      </c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  <c r="AA237" s="32"/>
      <c r="AB237" s="32"/>
      <c r="AC237" s="32"/>
      <c r="AD237" s="32"/>
    </row>
    <row r="238" spans="1:30" ht="14.25" x14ac:dyDescent="0.2">
      <c r="A238" s="133"/>
      <c r="B238" s="134"/>
      <c r="C238" s="133"/>
      <c r="D238" s="133"/>
      <c r="E238" s="58" t="s">
        <v>86</v>
      </c>
      <c r="F238" s="49" t="s">
        <v>83</v>
      </c>
      <c r="G238" s="49">
        <v>26.84</v>
      </c>
      <c r="H238" s="34" t="s">
        <v>17</v>
      </c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  <c r="AA238" s="32"/>
      <c r="AB238" s="32"/>
      <c r="AC238" s="32"/>
      <c r="AD238" s="32"/>
    </row>
    <row r="239" spans="1:30" ht="14.25" x14ac:dyDescent="0.2">
      <c r="A239" s="133"/>
      <c r="B239" s="134"/>
      <c r="C239" s="133"/>
      <c r="D239" s="133"/>
      <c r="E239" s="58" t="s">
        <v>86</v>
      </c>
      <c r="F239" s="49" t="s">
        <v>83</v>
      </c>
      <c r="G239" s="49">
        <v>53.59</v>
      </c>
      <c r="H239" s="34" t="s">
        <v>17</v>
      </c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  <c r="AA239" s="32"/>
      <c r="AB239" s="32"/>
      <c r="AC239" s="32"/>
      <c r="AD239" s="32"/>
    </row>
    <row r="240" spans="1:30" ht="14.25" x14ac:dyDescent="0.2">
      <c r="A240" s="133"/>
      <c r="B240" s="134"/>
      <c r="C240" s="133"/>
      <c r="D240" s="133"/>
      <c r="E240" s="58" t="s">
        <v>87</v>
      </c>
      <c r="F240" s="49" t="s">
        <v>88</v>
      </c>
      <c r="G240" s="49">
        <v>30.19</v>
      </c>
      <c r="H240" s="34" t="s">
        <v>17</v>
      </c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  <c r="AA240" s="32"/>
      <c r="AB240" s="32"/>
      <c r="AC240" s="32"/>
      <c r="AD240" s="32"/>
    </row>
    <row r="241" spans="1:30" ht="14.25" x14ac:dyDescent="0.2">
      <c r="A241" s="133"/>
      <c r="B241" s="134"/>
      <c r="C241" s="133"/>
      <c r="D241" s="133"/>
      <c r="E241" s="58" t="s">
        <v>87</v>
      </c>
      <c r="F241" s="49" t="s">
        <v>88</v>
      </c>
      <c r="G241" s="49">
        <v>29.67</v>
      </c>
      <c r="H241" s="34" t="s">
        <v>17</v>
      </c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</row>
    <row r="242" spans="1:30" ht="14.25" x14ac:dyDescent="0.2">
      <c r="A242" s="146" t="s">
        <v>19</v>
      </c>
      <c r="B242" s="134" t="s">
        <v>279</v>
      </c>
      <c r="C242" s="123" t="s">
        <v>53</v>
      </c>
      <c r="D242" s="155" t="s">
        <v>18</v>
      </c>
      <c r="E242" s="58" t="s">
        <v>92</v>
      </c>
      <c r="F242" s="49" t="s">
        <v>83</v>
      </c>
      <c r="G242" s="49">
        <v>42.85</v>
      </c>
      <c r="H242" s="33" t="s">
        <v>44</v>
      </c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  <c r="AA242" s="32"/>
      <c r="AB242" s="32"/>
      <c r="AC242" s="32"/>
      <c r="AD242" s="32"/>
    </row>
    <row r="243" spans="1:30" ht="14.25" x14ac:dyDescent="0.2">
      <c r="A243" s="133"/>
      <c r="B243" s="134"/>
      <c r="C243" s="133"/>
      <c r="D243" s="133"/>
      <c r="E243" s="58" t="s">
        <v>92</v>
      </c>
      <c r="F243" s="49" t="s">
        <v>83</v>
      </c>
      <c r="G243" s="49">
        <v>45.95</v>
      </c>
      <c r="H243" s="33" t="s">
        <v>44</v>
      </c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  <c r="AA243" s="32"/>
      <c r="AB243" s="32"/>
      <c r="AC243" s="32"/>
      <c r="AD243" s="32"/>
    </row>
    <row r="244" spans="1:30" ht="14.25" x14ac:dyDescent="0.2">
      <c r="A244" s="133"/>
      <c r="B244" s="134"/>
      <c r="C244" s="133"/>
      <c r="D244" s="133"/>
      <c r="E244" s="58" t="s">
        <v>94</v>
      </c>
      <c r="F244" s="49" t="s">
        <v>88</v>
      </c>
      <c r="G244" s="49">
        <v>46.41</v>
      </c>
      <c r="H244" s="34" t="s">
        <v>17</v>
      </c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  <c r="AA244" s="32"/>
      <c r="AB244" s="32"/>
      <c r="AC244" s="32"/>
      <c r="AD244" s="32"/>
    </row>
    <row r="245" spans="1:30" ht="14.25" x14ac:dyDescent="0.2">
      <c r="A245" s="133"/>
      <c r="B245" s="134"/>
      <c r="C245" s="133"/>
      <c r="D245" s="133"/>
      <c r="E245" s="58" t="s">
        <v>94</v>
      </c>
      <c r="F245" s="49" t="s">
        <v>95</v>
      </c>
      <c r="G245" s="49">
        <v>25.15</v>
      </c>
      <c r="H245" s="34" t="s">
        <v>17</v>
      </c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  <c r="AA245" s="32"/>
      <c r="AB245" s="32"/>
      <c r="AC245" s="32"/>
      <c r="AD245" s="32"/>
    </row>
    <row r="246" spans="1:30" ht="14.25" x14ac:dyDescent="0.2">
      <c r="A246" s="133"/>
      <c r="B246" s="134"/>
      <c r="C246" s="133"/>
      <c r="D246" s="133"/>
      <c r="E246" s="58" t="s">
        <v>96</v>
      </c>
      <c r="F246" s="49"/>
      <c r="G246" s="49">
        <v>36.729999999999997</v>
      </c>
      <c r="H246" s="33" t="s">
        <v>53</v>
      </c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</row>
    <row r="247" spans="1:30" ht="14.25" x14ac:dyDescent="0.2">
      <c r="A247" s="133"/>
      <c r="B247" s="134"/>
      <c r="C247" s="133"/>
      <c r="D247" s="133"/>
      <c r="E247" s="58" t="s">
        <v>96</v>
      </c>
      <c r="F247" s="49" t="s">
        <v>83</v>
      </c>
      <c r="G247" s="49">
        <v>25.13</v>
      </c>
      <c r="H247" s="33" t="s">
        <v>44</v>
      </c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  <c r="AA247" s="32"/>
      <c r="AB247" s="32"/>
      <c r="AC247" s="32"/>
      <c r="AD247" s="32"/>
    </row>
    <row r="248" spans="1:30" ht="14.25" x14ac:dyDescent="0.2">
      <c r="A248" s="133"/>
      <c r="B248" s="134"/>
      <c r="C248" s="133"/>
      <c r="D248" s="133"/>
      <c r="E248" s="58" t="s">
        <v>96</v>
      </c>
      <c r="F248" s="49" t="s">
        <v>83</v>
      </c>
      <c r="G248" s="49">
        <v>43.01</v>
      </c>
      <c r="H248" s="33" t="s">
        <v>44</v>
      </c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  <c r="AA248" s="32"/>
      <c r="AB248" s="32"/>
      <c r="AC248" s="32"/>
      <c r="AD248" s="32"/>
    </row>
    <row r="249" spans="1:30" ht="14.25" x14ac:dyDescent="0.2">
      <c r="A249" s="133"/>
      <c r="B249" s="134"/>
      <c r="C249" s="133"/>
      <c r="D249" s="133"/>
      <c r="E249" s="58" t="s">
        <v>96</v>
      </c>
      <c r="F249" s="49" t="s">
        <v>83</v>
      </c>
      <c r="G249" s="49">
        <v>35.83</v>
      </c>
      <c r="H249" s="33" t="s">
        <v>44</v>
      </c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  <c r="AA249" s="32"/>
      <c r="AB249" s="32"/>
      <c r="AC249" s="32"/>
      <c r="AD249" s="32"/>
    </row>
    <row r="250" spans="1:30" ht="14.25" x14ac:dyDescent="0.2">
      <c r="A250" s="133"/>
      <c r="B250" s="134"/>
      <c r="C250" s="133"/>
      <c r="D250" s="133"/>
      <c r="E250" s="58" t="s">
        <v>96</v>
      </c>
      <c r="F250" s="49" t="s">
        <v>83</v>
      </c>
      <c r="G250" s="49">
        <v>54.92</v>
      </c>
      <c r="H250" s="33" t="s">
        <v>44</v>
      </c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  <c r="AA250" s="32"/>
      <c r="AB250" s="32"/>
      <c r="AC250" s="32"/>
      <c r="AD250" s="32"/>
    </row>
    <row r="251" spans="1:30" ht="14.25" x14ac:dyDescent="0.2">
      <c r="A251" s="133"/>
      <c r="B251" s="134"/>
      <c r="C251" s="133"/>
      <c r="D251" s="133"/>
      <c r="E251" s="58" t="s">
        <v>149</v>
      </c>
      <c r="F251" s="49" t="s">
        <v>189</v>
      </c>
      <c r="G251" s="49">
        <v>26.22</v>
      </c>
      <c r="H251" s="52" t="s">
        <v>46</v>
      </c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  <c r="AA251" s="32"/>
      <c r="AB251" s="32"/>
      <c r="AC251" s="32"/>
      <c r="AD251" s="32"/>
    </row>
    <row r="252" spans="1:30" ht="14.25" x14ac:dyDescent="0.2">
      <c r="A252" s="146" t="s">
        <v>111</v>
      </c>
      <c r="B252" s="134" t="s">
        <v>272</v>
      </c>
      <c r="C252" s="123" t="s">
        <v>6</v>
      </c>
      <c r="D252" s="133" t="s">
        <v>10</v>
      </c>
      <c r="E252" s="58" t="s">
        <v>112</v>
      </c>
      <c r="F252" s="49" t="s">
        <v>83</v>
      </c>
      <c r="G252" s="49">
        <v>32.5</v>
      </c>
      <c r="H252" s="33" t="s">
        <v>113</v>
      </c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  <c r="AA252" s="32"/>
      <c r="AB252" s="32"/>
      <c r="AC252" s="32"/>
      <c r="AD252" s="32"/>
    </row>
    <row r="253" spans="1:30" ht="14.25" x14ac:dyDescent="0.2">
      <c r="A253" s="133"/>
      <c r="B253" s="134"/>
      <c r="C253" s="133"/>
      <c r="D253" s="133"/>
      <c r="E253" s="58" t="s">
        <v>114</v>
      </c>
      <c r="F253" s="49"/>
      <c r="G253" s="49">
        <v>88.33</v>
      </c>
      <c r="H253" s="40" t="s">
        <v>6</v>
      </c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  <c r="AA253" s="32"/>
      <c r="AB253" s="32"/>
      <c r="AC253" s="32"/>
      <c r="AD253" s="32"/>
    </row>
    <row r="254" spans="1:30" ht="14.25" x14ac:dyDescent="0.2">
      <c r="A254" s="133"/>
      <c r="B254" s="134"/>
      <c r="C254" s="133"/>
      <c r="D254" s="133"/>
      <c r="E254" s="58" t="s">
        <v>114</v>
      </c>
      <c r="F254" s="49" t="s">
        <v>83</v>
      </c>
      <c r="G254" s="49">
        <v>50.85</v>
      </c>
      <c r="H254" s="40" t="s">
        <v>6</v>
      </c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  <c r="AA254" s="32"/>
      <c r="AB254" s="32"/>
      <c r="AC254" s="32"/>
      <c r="AD254" s="32"/>
    </row>
    <row r="255" spans="1:30" ht="14.25" x14ac:dyDescent="0.2">
      <c r="A255" s="146" t="s">
        <v>29</v>
      </c>
      <c r="B255" s="134" t="s">
        <v>271</v>
      </c>
      <c r="C255" s="123" t="s">
        <v>27</v>
      </c>
      <c r="D255" s="155" t="s">
        <v>28</v>
      </c>
      <c r="E255" s="58" t="s">
        <v>122</v>
      </c>
      <c r="F255" s="49"/>
      <c r="G255" s="49">
        <v>43.8</v>
      </c>
      <c r="H255" s="34" t="s">
        <v>120</v>
      </c>
      <c r="I255" s="88"/>
      <c r="J255" s="88"/>
      <c r="K255" s="88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  <c r="AA255" s="32"/>
      <c r="AB255" s="32"/>
      <c r="AC255" s="32"/>
      <c r="AD255" s="32"/>
    </row>
    <row r="256" spans="1:30" ht="14.25" x14ac:dyDescent="0.2">
      <c r="A256" s="133"/>
      <c r="B256" s="134"/>
      <c r="C256" s="133"/>
      <c r="D256" s="133"/>
      <c r="E256" s="58" t="s">
        <v>173</v>
      </c>
      <c r="F256" s="49"/>
      <c r="G256" s="49">
        <v>25.91</v>
      </c>
      <c r="H256" s="44" t="s">
        <v>120</v>
      </c>
      <c r="I256" s="88"/>
      <c r="J256" s="88"/>
      <c r="K256" s="88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  <c r="AA256" s="32"/>
      <c r="AB256" s="32"/>
      <c r="AC256" s="32"/>
      <c r="AD256" s="32"/>
    </row>
    <row r="257" spans="1:30" ht="14.25" x14ac:dyDescent="0.2">
      <c r="A257" s="133"/>
      <c r="B257" s="134"/>
      <c r="C257" s="133"/>
      <c r="D257" s="133"/>
      <c r="E257" s="58" t="s">
        <v>173</v>
      </c>
      <c r="F257" s="49"/>
      <c r="G257" s="54">
        <v>37.33</v>
      </c>
      <c r="H257" s="34" t="s">
        <v>120</v>
      </c>
      <c r="I257" s="88"/>
      <c r="J257" s="88"/>
      <c r="K257" s="88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  <c r="AA257" s="32"/>
      <c r="AB257" s="32"/>
      <c r="AC257" s="32"/>
      <c r="AD257" s="32"/>
    </row>
    <row r="258" spans="1:30" ht="14.25" x14ac:dyDescent="0.2">
      <c r="A258" s="133"/>
      <c r="B258" s="134"/>
      <c r="C258" s="133"/>
      <c r="D258" s="133"/>
      <c r="E258" s="58" t="s">
        <v>190</v>
      </c>
      <c r="F258" s="49"/>
      <c r="G258" s="54">
        <v>27.49</v>
      </c>
      <c r="H258" s="34" t="s">
        <v>58</v>
      </c>
      <c r="I258" s="88"/>
      <c r="J258" s="88"/>
      <c r="K258" s="88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  <c r="AA258" s="32"/>
      <c r="AB258" s="32"/>
      <c r="AC258" s="32"/>
      <c r="AD258" s="32"/>
    </row>
    <row r="259" spans="1:30" ht="14.25" x14ac:dyDescent="0.2">
      <c r="A259" s="133"/>
      <c r="B259" s="134"/>
      <c r="C259" s="133"/>
      <c r="D259" s="133"/>
      <c r="E259" s="58" t="s">
        <v>191</v>
      </c>
      <c r="F259" s="49"/>
      <c r="G259" s="54">
        <v>25.89</v>
      </c>
      <c r="H259" s="34" t="s">
        <v>107</v>
      </c>
      <c r="I259" s="88"/>
      <c r="J259" s="88"/>
      <c r="K259" s="88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  <c r="AA259" s="32"/>
      <c r="AB259" s="32"/>
      <c r="AC259" s="32"/>
      <c r="AD259" s="32"/>
    </row>
    <row r="260" spans="1:30" ht="14.25" x14ac:dyDescent="0.2">
      <c r="A260" s="133"/>
      <c r="B260" s="134"/>
      <c r="C260" s="133"/>
      <c r="D260" s="133"/>
      <c r="E260" s="58" t="s">
        <v>192</v>
      </c>
      <c r="F260" s="49"/>
      <c r="G260" s="54">
        <v>55.54</v>
      </c>
      <c r="H260" s="39" t="s">
        <v>27</v>
      </c>
      <c r="I260" s="88"/>
      <c r="J260" s="88"/>
      <c r="K260" s="88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  <c r="AA260" s="32"/>
      <c r="AB260" s="32"/>
      <c r="AC260" s="32"/>
      <c r="AD260" s="32"/>
    </row>
    <row r="261" spans="1:30" ht="14.25" x14ac:dyDescent="0.2">
      <c r="A261" s="133"/>
      <c r="B261" s="134"/>
      <c r="C261" s="133"/>
      <c r="D261" s="133"/>
      <c r="E261" s="58" t="s">
        <v>192</v>
      </c>
      <c r="F261" s="49" t="s">
        <v>83</v>
      </c>
      <c r="G261" s="54">
        <v>26.65</v>
      </c>
      <c r="H261" s="39" t="s">
        <v>27</v>
      </c>
      <c r="I261" s="88"/>
      <c r="J261" s="88"/>
      <c r="K261" s="88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  <c r="AA261" s="32"/>
      <c r="AB261" s="32"/>
      <c r="AC261" s="32"/>
      <c r="AD261" s="32"/>
    </row>
    <row r="262" spans="1:30" ht="14.25" x14ac:dyDescent="0.2">
      <c r="A262" s="133"/>
      <c r="B262" s="134"/>
      <c r="C262" s="133"/>
      <c r="D262" s="133"/>
      <c r="E262" s="58" t="s">
        <v>193</v>
      </c>
      <c r="F262" s="49"/>
      <c r="G262" s="54">
        <v>35.130000000000003</v>
      </c>
      <c r="H262" s="39" t="s">
        <v>27</v>
      </c>
      <c r="I262" s="88"/>
      <c r="J262" s="88"/>
      <c r="K262" s="88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  <c r="AA262" s="32"/>
      <c r="AB262" s="32"/>
      <c r="AC262" s="32"/>
      <c r="AD262" s="32"/>
    </row>
    <row r="263" spans="1:30" ht="14.25" x14ac:dyDescent="0.2">
      <c r="A263" s="133"/>
      <c r="B263" s="134"/>
      <c r="C263" s="133"/>
      <c r="D263" s="133"/>
      <c r="E263" s="58" t="s">
        <v>151</v>
      </c>
      <c r="F263" s="49"/>
      <c r="G263" s="55">
        <v>42941</v>
      </c>
      <c r="H263" s="34" t="s">
        <v>32</v>
      </c>
      <c r="I263" s="88"/>
      <c r="J263" s="88"/>
      <c r="K263" s="88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  <c r="AA263" s="32"/>
      <c r="AB263" s="32"/>
      <c r="AC263" s="32"/>
      <c r="AD263" s="32"/>
    </row>
    <row r="264" spans="1:30" ht="14.25" x14ac:dyDescent="0.2">
      <c r="A264" s="133"/>
      <c r="B264" s="134"/>
      <c r="C264" s="133"/>
      <c r="D264" s="133"/>
      <c r="E264" s="58" t="s">
        <v>123</v>
      </c>
      <c r="F264" s="49" t="s">
        <v>83</v>
      </c>
      <c r="G264" s="54">
        <v>39.67</v>
      </c>
      <c r="H264" s="39" t="s">
        <v>27</v>
      </c>
      <c r="I264" s="88"/>
      <c r="J264" s="88"/>
      <c r="K264" s="88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</row>
    <row r="265" spans="1:30" ht="14.25" x14ac:dyDescent="0.2">
      <c r="A265" s="133"/>
      <c r="B265" s="134"/>
      <c r="C265" s="133"/>
      <c r="D265" s="133"/>
      <c r="E265" s="58" t="s">
        <v>123</v>
      </c>
      <c r="F265" s="49" t="s">
        <v>83</v>
      </c>
      <c r="G265" s="56">
        <v>39</v>
      </c>
      <c r="H265" s="39" t="s">
        <v>27</v>
      </c>
      <c r="I265" s="88"/>
      <c r="J265" s="88"/>
      <c r="K265" s="88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  <c r="AA265" s="32"/>
      <c r="AB265" s="32"/>
      <c r="AC265" s="32"/>
      <c r="AD265" s="32"/>
    </row>
    <row r="266" spans="1:30" ht="14.25" x14ac:dyDescent="0.2">
      <c r="A266" s="133"/>
      <c r="B266" s="134"/>
      <c r="C266" s="133"/>
      <c r="D266" s="133"/>
      <c r="E266" s="58" t="s">
        <v>124</v>
      </c>
      <c r="F266" s="49"/>
      <c r="G266" s="54">
        <v>43.11</v>
      </c>
      <c r="H266" s="39" t="s">
        <v>27</v>
      </c>
      <c r="I266" s="88"/>
      <c r="J266" s="88"/>
      <c r="K266" s="88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  <c r="AA266" s="32"/>
      <c r="AB266" s="32"/>
      <c r="AC266" s="32"/>
      <c r="AD266" s="32"/>
    </row>
    <row r="267" spans="1:30" ht="14.25" x14ac:dyDescent="0.2">
      <c r="A267" s="133"/>
      <c r="B267" s="134"/>
      <c r="C267" s="133"/>
      <c r="D267" s="133"/>
      <c r="E267" s="58" t="s">
        <v>124</v>
      </c>
      <c r="F267" s="49" t="s">
        <v>83</v>
      </c>
      <c r="G267" s="54">
        <v>25.72</v>
      </c>
      <c r="H267" s="39" t="s">
        <v>27</v>
      </c>
      <c r="I267" s="88"/>
      <c r="J267" s="88"/>
      <c r="K267" s="88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</row>
    <row r="268" spans="1:30" ht="14.25" x14ac:dyDescent="0.2">
      <c r="A268" s="133"/>
      <c r="B268" s="134"/>
      <c r="C268" s="133"/>
      <c r="D268" s="133"/>
      <c r="E268" s="58" t="s">
        <v>124</v>
      </c>
      <c r="F268" s="49" t="s">
        <v>83</v>
      </c>
      <c r="G268" s="54">
        <v>35.65</v>
      </c>
      <c r="H268" s="39" t="s">
        <v>27</v>
      </c>
      <c r="I268" s="88"/>
      <c r="J268" s="88"/>
      <c r="K268" s="88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  <c r="AA268" s="32"/>
      <c r="AB268" s="32"/>
      <c r="AC268" s="32"/>
      <c r="AD268" s="32"/>
    </row>
    <row r="269" spans="1:30" ht="14.25" x14ac:dyDescent="0.2">
      <c r="A269" s="133"/>
      <c r="B269" s="134"/>
      <c r="C269" s="133"/>
      <c r="D269" s="133"/>
      <c r="E269" s="58" t="s">
        <v>124</v>
      </c>
      <c r="F269" s="49" t="s">
        <v>83</v>
      </c>
      <c r="G269" s="54">
        <v>45.38</v>
      </c>
      <c r="H269" s="39" t="s">
        <v>27</v>
      </c>
      <c r="I269" s="88"/>
      <c r="J269" s="88"/>
      <c r="K269" s="88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  <c r="AA269" s="32"/>
      <c r="AB269" s="32"/>
      <c r="AC269" s="32"/>
      <c r="AD269" s="32"/>
    </row>
    <row r="270" spans="1:30" ht="14.25" x14ac:dyDescent="0.2">
      <c r="A270" s="133"/>
      <c r="B270" s="134"/>
      <c r="C270" s="133"/>
      <c r="D270" s="133"/>
      <c r="E270" s="58" t="s">
        <v>195</v>
      </c>
      <c r="F270" s="49" t="s">
        <v>83</v>
      </c>
      <c r="G270" s="49">
        <v>47.09</v>
      </c>
      <c r="H270" s="45" t="s">
        <v>27</v>
      </c>
      <c r="I270" s="88"/>
      <c r="J270" s="88"/>
      <c r="K270" s="88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  <c r="AA270" s="32"/>
      <c r="AB270" s="32"/>
      <c r="AC270" s="32"/>
      <c r="AD270" s="32"/>
    </row>
    <row r="271" spans="1:30" ht="14.25" x14ac:dyDescent="0.2">
      <c r="A271" s="133"/>
      <c r="B271" s="134"/>
      <c r="C271" s="133"/>
      <c r="D271" s="133"/>
      <c r="E271" s="58" t="s">
        <v>131</v>
      </c>
      <c r="F271" s="49"/>
      <c r="G271" s="49">
        <v>32.1</v>
      </c>
      <c r="H271" s="39" t="s">
        <v>27</v>
      </c>
      <c r="I271" s="88"/>
      <c r="J271" s="88"/>
      <c r="K271" s="88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  <c r="AA271" s="32"/>
      <c r="AB271" s="32"/>
      <c r="AC271" s="32"/>
      <c r="AD271" s="32"/>
    </row>
    <row r="272" spans="1:30" ht="14.25" x14ac:dyDescent="0.2">
      <c r="A272" s="133"/>
      <c r="B272" s="134"/>
      <c r="C272" s="133"/>
      <c r="D272" s="133"/>
      <c r="E272" s="58" t="s">
        <v>131</v>
      </c>
      <c r="F272" s="49" t="s">
        <v>83</v>
      </c>
      <c r="G272" s="49">
        <v>40.700000000000003</v>
      </c>
      <c r="H272" s="39" t="s">
        <v>27</v>
      </c>
      <c r="I272" s="88"/>
      <c r="J272" s="88"/>
      <c r="K272" s="88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  <c r="AA272" s="32"/>
      <c r="AB272" s="32"/>
      <c r="AC272" s="32"/>
      <c r="AD272" s="32"/>
    </row>
    <row r="273" spans="1:30" ht="14.25" x14ac:dyDescent="0.2">
      <c r="A273" s="133"/>
      <c r="B273" s="134"/>
      <c r="C273" s="133"/>
      <c r="D273" s="133"/>
      <c r="E273" s="58" t="s">
        <v>131</v>
      </c>
      <c r="F273" s="49" t="s">
        <v>83</v>
      </c>
      <c r="G273" s="49">
        <v>43.2</v>
      </c>
      <c r="H273" s="39" t="s">
        <v>27</v>
      </c>
      <c r="I273" s="88"/>
      <c r="J273" s="88"/>
      <c r="K273" s="88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  <c r="AA273" s="32"/>
      <c r="AB273" s="32"/>
      <c r="AC273" s="32"/>
      <c r="AD273" s="32"/>
    </row>
    <row r="274" spans="1:30" ht="14.25" x14ac:dyDescent="0.2">
      <c r="A274" s="146" t="s">
        <v>61</v>
      </c>
      <c r="B274" s="134" t="s">
        <v>288</v>
      </c>
      <c r="C274" s="132" t="s">
        <v>42</v>
      </c>
      <c r="D274" s="155" t="s">
        <v>28</v>
      </c>
      <c r="E274" s="58" t="s">
        <v>152</v>
      </c>
      <c r="F274" s="49"/>
      <c r="G274" s="49">
        <v>60.5</v>
      </c>
      <c r="H274" s="34" t="s">
        <v>42</v>
      </c>
      <c r="I274" s="88"/>
      <c r="J274" s="88"/>
      <c r="K274" s="88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  <c r="AA274" s="32"/>
      <c r="AB274" s="32"/>
      <c r="AC274" s="32"/>
      <c r="AD274" s="32"/>
    </row>
    <row r="275" spans="1:30" ht="14.25" x14ac:dyDescent="0.2">
      <c r="A275" s="133"/>
      <c r="B275" s="134"/>
      <c r="C275" s="133"/>
      <c r="D275" s="133"/>
      <c r="E275" s="58" t="s">
        <v>152</v>
      </c>
      <c r="F275" s="49" t="s">
        <v>83</v>
      </c>
      <c r="G275" s="49">
        <v>39.19</v>
      </c>
      <c r="H275" s="34" t="s">
        <v>42</v>
      </c>
      <c r="I275" s="88"/>
      <c r="J275" s="88"/>
      <c r="K275" s="88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  <c r="AA275" s="32"/>
      <c r="AB275" s="32"/>
      <c r="AC275" s="32"/>
      <c r="AD275" s="32"/>
    </row>
    <row r="276" spans="1:30" ht="14.25" x14ac:dyDescent="0.2">
      <c r="A276" s="133"/>
      <c r="B276" s="134"/>
      <c r="C276" s="133"/>
      <c r="D276" s="133"/>
      <c r="E276" s="58" t="s">
        <v>152</v>
      </c>
      <c r="F276" s="49" t="s">
        <v>83</v>
      </c>
      <c r="G276" s="49">
        <v>31.28</v>
      </c>
      <c r="H276" s="34" t="s">
        <v>42</v>
      </c>
      <c r="I276" s="88"/>
      <c r="J276" s="88"/>
      <c r="K276" s="88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  <c r="AA276" s="32"/>
      <c r="AB276" s="32"/>
      <c r="AC276" s="32"/>
      <c r="AD276" s="32"/>
    </row>
    <row r="277" spans="1:30" ht="14.25" x14ac:dyDescent="0.2">
      <c r="A277" s="132" t="s">
        <v>196</v>
      </c>
      <c r="B277" s="134" t="s">
        <v>294</v>
      </c>
      <c r="C277" s="133" t="s">
        <v>58</v>
      </c>
      <c r="D277" s="133" t="s">
        <v>37</v>
      </c>
      <c r="E277" s="58" t="s">
        <v>197</v>
      </c>
      <c r="F277" s="49"/>
      <c r="G277" s="49">
        <v>38.630000000000003</v>
      </c>
      <c r="H277" s="50" t="s">
        <v>120</v>
      </c>
      <c r="I277" s="88"/>
      <c r="J277" s="88"/>
      <c r="K277" s="88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  <c r="AA277" s="32"/>
      <c r="AB277" s="32"/>
      <c r="AC277" s="32"/>
      <c r="AD277" s="32"/>
    </row>
    <row r="278" spans="1:30" ht="14.25" x14ac:dyDescent="0.2">
      <c r="A278" s="156"/>
      <c r="B278" s="134"/>
      <c r="C278" s="133"/>
      <c r="D278" s="133"/>
      <c r="E278" s="58" t="s">
        <v>198</v>
      </c>
      <c r="F278" s="49"/>
      <c r="G278" s="49">
        <v>63.36</v>
      </c>
      <c r="H278" s="50" t="s">
        <v>120</v>
      </c>
      <c r="I278" s="88"/>
      <c r="J278" s="88"/>
      <c r="K278" s="88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  <c r="AA278" s="32"/>
      <c r="AB278" s="32"/>
      <c r="AC278" s="32"/>
      <c r="AD278" s="32"/>
    </row>
    <row r="279" spans="1:30" ht="14.25" x14ac:dyDescent="0.2">
      <c r="A279" s="156"/>
      <c r="B279" s="134"/>
      <c r="C279" s="133"/>
      <c r="D279" s="133"/>
      <c r="E279" s="58" t="s">
        <v>198</v>
      </c>
      <c r="F279" s="49"/>
      <c r="G279" s="49">
        <v>66.86</v>
      </c>
      <c r="H279" s="50" t="s">
        <v>120</v>
      </c>
      <c r="I279" s="88"/>
      <c r="J279" s="88"/>
      <c r="K279" s="88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  <c r="AA279" s="32"/>
      <c r="AB279" s="32"/>
      <c r="AC279" s="32"/>
      <c r="AD279" s="32"/>
    </row>
    <row r="280" spans="1:30" ht="14.25" x14ac:dyDescent="0.2">
      <c r="A280" s="156"/>
      <c r="B280" s="134"/>
      <c r="C280" s="133"/>
      <c r="D280" s="133"/>
      <c r="E280" s="58" t="s">
        <v>199</v>
      </c>
      <c r="F280" s="49" t="s">
        <v>83</v>
      </c>
      <c r="G280" s="49">
        <v>25.57</v>
      </c>
      <c r="H280" s="50" t="s">
        <v>120</v>
      </c>
      <c r="I280" s="88"/>
      <c r="J280" s="88"/>
      <c r="K280" s="88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  <c r="AA280" s="32"/>
      <c r="AB280" s="32"/>
      <c r="AC280" s="32"/>
      <c r="AD280" s="32"/>
    </row>
    <row r="281" spans="1:30" ht="14.25" x14ac:dyDescent="0.2">
      <c r="A281" s="156"/>
      <c r="B281" s="134"/>
      <c r="C281" s="133"/>
      <c r="D281" s="133"/>
      <c r="E281" s="58" t="s">
        <v>200</v>
      </c>
      <c r="F281" s="49" t="s">
        <v>83</v>
      </c>
      <c r="G281" s="49">
        <v>36.42</v>
      </c>
      <c r="H281" s="50" t="s">
        <v>58</v>
      </c>
      <c r="I281" s="88"/>
      <c r="J281" s="88"/>
      <c r="K281" s="88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  <c r="AA281" s="32"/>
      <c r="AB281" s="32"/>
      <c r="AC281" s="32"/>
      <c r="AD281" s="32"/>
    </row>
    <row r="282" spans="1:30" ht="14.25" x14ac:dyDescent="0.2">
      <c r="A282" s="156"/>
      <c r="B282" s="134"/>
      <c r="C282" s="133"/>
      <c r="D282" s="133"/>
      <c r="E282" s="58" t="s">
        <v>200</v>
      </c>
      <c r="F282" s="49" t="s">
        <v>83</v>
      </c>
      <c r="G282" s="49">
        <v>38.94</v>
      </c>
      <c r="H282" s="50" t="s">
        <v>58</v>
      </c>
      <c r="I282" s="88"/>
      <c r="J282" s="88"/>
      <c r="K282" s="88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  <c r="AA282" s="32"/>
      <c r="AB282" s="32"/>
      <c r="AC282" s="32"/>
      <c r="AD282" s="32"/>
    </row>
    <row r="283" spans="1:30" ht="14.25" x14ac:dyDescent="0.2">
      <c r="A283" s="156"/>
      <c r="B283" s="134"/>
      <c r="C283" s="133"/>
      <c r="D283" s="133"/>
      <c r="E283" s="58" t="s">
        <v>201</v>
      </c>
      <c r="F283" s="49"/>
      <c r="G283" s="49">
        <v>28.4</v>
      </c>
      <c r="H283" s="50" t="s">
        <v>62</v>
      </c>
      <c r="I283" s="88"/>
      <c r="J283" s="88"/>
      <c r="K283" s="88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  <c r="AA283" s="32"/>
      <c r="AB283" s="32"/>
      <c r="AC283" s="32"/>
      <c r="AD283" s="32"/>
    </row>
    <row r="284" spans="1:30" ht="14.25" x14ac:dyDescent="0.2">
      <c r="A284" s="146" t="s">
        <v>21</v>
      </c>
      <c r="B284" s="134" t="s">
        <v>274</v>
      </c>
      <c r="C284" s="133" t="s">
        <v>59</v>
      </c>
      <c r="D284" s="133" t="s">
        <v>23</v>
      </c>
      <c r="E284" s="58" t="s">
        <v>100</v>
      </c>
      <c r="F284" s="49"/>
      <c r="G284" s="49">
        <v>34.65</v>
      </c>
      <c r="H284" s="34" t="s">
        <v>101</v>
      </c>
      <c r="I284" s="88"/>
      <c r="J284" s="88"/>
      <c r="K284" s="88"/>
      <c r="L284" s="5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  <c r="AA284" s="32"/>
      <c r="AB284" s="32"/>
      <c r="AC284" s="32"/>
      <c r="AD284" s="32"/>
    </row>
    <row r="285" spans="1:30" ht="14.25" x14ac:dyDescent="0.2">
      <c r="A285" s="133"/>
      <c r="B285" s="134"/>
      <c r="C285" s="133"/>
      <c r="D285" s="133"/>
      <c r="E285" s="58" t="s">
        <v>100</v>
      </c>
      <c r="F285" s="49" t="s">
        <v>83</v>
      </c>
      <c r="G285" s="49">
        <v>35.4</v>
      </c>
      <c r="H285" s="34" t="s">
        <v>101</v>
      </c>
      <c r="I285" s="88"/>
      <c r="J285" s="88"/>
      <c r="K285" s="88"/>
      <c r="L285" s="5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  <c r="AA285" s="32"/>
      <c r="AB285" s="32"/>
      <c r="AC285" s="32"/>
      <c r="AD285" s="32"/>
    </row>
    <row r="286" spans="1:30" ht="14.25" x14ac:dyDescent="0.2">
      <c r="A286" s="133"/>
      <c r="B286" s="134"/>
      <c r="C286" s="133"/>
      <c r="D286" s="133"/>
      <c r="E286" s="58" t="s">
        <v>202</v>
      </c>
      <c r="F286" s="49"/>
      <c r="G286" s="49">
        <v>79.290000000000006</v>
      </c>
      <c r="H286" s="50" t="s">
        <v>59</v>
      </c>
      <c r="I286" s="88"/>
      <c r="J286" s="88"/>
      <c r="K286" s="88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  <c r="AA286" s="32"/>
      <c r="AB286" s="32"/>
      <c r="AC286" s="32"/>
      <c r="AD286" s="32"/>
    </row>
    <row r="287" spans="1:30" ht="14.25" x14ac:dyDescent="0.2">
      <c r="A287" s="146" t="s">
        <v>97</v>
      </c>
      <c r="B287" s="134" t="s">
        <v>285</v>
      </c>
      <c r="C287" s="132" t="s">
        <v>46</v>
      </c>
      <c r="D287" s="133" t="s">
        <v>23</v>
      </c>
      <c r="E287" s="58" t="s">
        <v>153</v>
      </c>
      <c r="F287" s="49"/>
      <c r="G287" s="49">
        <v>55.43</v>
      </c>
      <c r="H287" s="50" t="s">
        <v>40</v>
      </c>
      <c r="I287" s="88"/>
      <c r="J287" s="88"/>
      <c r="K287" s="88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  <c r="AA287" s="32"/>
      <c r="AB287" s="32"/>
      <c r="AC287" s="32"/>
      <c r="AD287" s="32"/>
    </row>
    <row r="288" spans="1:30" ht="14.25" x14ac:dyDescent="0.2">
      <c r="A288" s="133"/>
      <c r="B288" s="134"/>
      <c r="C288" s="133"/>
      <c r="D288" s="133"/>
      <c r="E288" s="58" t="s">
        <v>100</v>
      </c>
      <c r="F288" s="49"/>
      <c r="G288" s="49">
        <v>34.65</v>
      </c>
      <c r="H288" s="34" t="s">
        <v>101</v>
      </c>
      <c r="I288" s="88"/>
      <c r="J288" s="88"/>
      <c r="K288" s="88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  <c r="AA288" s="32"/>
      <c r="AB288" s="32"/>
      <c r="AC288" s="32"/>
      <c r="AD288" s="32"/>
    </row>
    <row r="289" spans="1:30" ht="14.25" x14ac:dyDescent="0.2">
      <c r="A289" s="133"/>
      <c r="B289" s="134"/>
      <c r="C289" s="133"/>
      <c r="D289" s="133"/>
      <c r="E289" s="58" t="s">
        <v>100</v>
      </c>
      <c r="F289" s="49" t="s">
        <v>83</v>
      </c>
      <c r="G289" s="49">
        <v>35.4</v>
      </c>
      <c r="H289" s="34" t="s">
        <v>101</v>
      </c>
      <c r="I289" s="88"/>
      <c r="J289" s="88"/>
      <c r="K289" s="88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  <c r="AA289" s="32"/>
      <c r="AB289" s="32"/>
      <c r="AC289" s="32"/>
      <c r="AD289" s="32"/>
    </row>
    <row r="290" spans="1:30" ht="14.25" x14ac:dyDescent="0.2">
      <c r="A290" s="133"/>
      <c r="B290" s="134"/>
      <c r="C290" s="133"/>
      <c r="D290" s="133"/>
      <c r="E290" s="58" t="s">
        <v>154</v>
      </c>
      <c r="F290" s="49"/>
      <c r="G290" s="49">
        <v>51.71</v>
      </c>
      <c r="H290" s="34" t="s">
        <v>46</v>
      </c>
      <c r="I290" s="88"/>
      <c r="J290" s="88"/>
      <c r="K290" s="88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  <c r="AA290" s="32"/>
      <c r="AB290" s="32"/>
      <c r="AC290" s="32"/>
      <c r="AD290" s="32"/>
    </row>
    <row r="291" spans="1:30" ht="14.25" x14ac:dyDescent="0.2">
      <c r="A291" s="133"/>
      <c r="B291" s="134"/>
      <c r="C291" s="133"/>
      <c r="D291" s="133"/>
      <c r="E291" s="58" t="s">
        <v>154</v>
      </c>
      <c r="F291" s="49"/>
      <c r="G291" s="49">
        <v>44.9</v>
      </c>
      <c r="H291" s="34" t="s">
        <v>46</v>
      </c>
      <c r="I291" s="88"/>
      <c r="J291" s="88"/>
      <c r="K291" s="88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  <c r="AA291" s="32"/>
      <c r="AB291" s="32"/>
      <c r="AC291" s="32"/>
      <c r="AD291" s="32"/>
    </row>
    <row r="292" spans="1:30" ht="14.25" x14ac:dyDescent="0.2">
      <c r="A292" s="146" t="s">
        <v>203</v>
      </c>
      <c r="B292" s="134" t="s">
        <v>278</v>
      </c>
      <c r="C292" s="132" t="s">
        <v>17</v>
      </c>
      <c r="D292" s="133" t="s">
        <v>18</v>
      </c>
      <c r="E292" s="58" t="s">
        <v>127</v>
      </c>
      <c r="F292" s="49" t="s">
        <v>90</v>
      </c>
      <c r="G292" s="49">
        <v>49.4</v>
      </c>
      <c r="H292" s="33" t="s">
        <v>46</v>
      </c>
      <c r="I292" s="88"/>
      <c r="J292" s="88"/>
      <c r="K292" s="88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  <c r="AA292" s="32"/>
      <c r="AB292" s="32"/>
      <c r="AC292" s="32"/>
      <c r="AD292" s="32"/>
    </row>
    <row r="293" spans="1:30" ht="14.25" x14ac:dyDescent="0.2">
      <c r="A293" s="133"/>
      <c r="B293" s="134"/>
      <c r="C293" s="133"/>
      <c r="D293" s="133"/>
      <c r="E293" s="58" t="s">
        <v>128</v>
      </c>
      <c r="F293" s="49" t="s">
        <v>90</v>
      </c>
      <c r="G293" s="49">
        <v>60.02</v>
      </c>
      <c r="H293" s="34" t="s">
        <v>17</v>
      </c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  <c r="AA293" s="32"/>
      <c r="AB293" s="32"/>
      <c r="AC293" s="32"/>
      <c r="AD293" s="32"/>
    </row>
    <row r="294" spans="1:30" ht="14.25" x14ac:dyDescent="0.2">
      <c r="A294" s="133"/>
      <c r="B294" s="134"/>
      <c r="C294" s="133"/>
      <c r="D294" s="133"/>
      <c r="E294" s="58" t="s">
        <v>128</v>
      </c>
      <c r="F294" s="49" t="s">
        <v>104</v>
      </c>
      <c r="G294" s="49">
        <v>42.86</v>
      </c>
      <c r="H294" s="34" t="s">
        <v>17</v>
      </c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  <c r="AA294" s="32"/>
      <c r="AB294" s="32"/>
      <c r="AC294" s="32"/>
      <c r="AD294" s="32"/>
    </row>
    <row r="295" spans="1:30" ht="14.25" x14ac:dyDescent="0.2">
      <c r="A295" s="146" t="s">
        <v>50</v>
      </c>
      <c r="B295" s="134" t="s">
        <v>289</v>
      </c>
      <c r="C295" s="133" t="s">
        <v>15</v>
      </c>
      <c r="D295" s="133" t="s">
        <v>7</v>
      </c>
      <c r="E295" s="58" t="s">
        <v>205</v>
      </c>
      <c r="F295" s="49" t="s">
        <v>90</v>
      </c>
      <c r="G295" s="49">
        <v>65.819999999999993</v>
      </c>
      <c r="H295" s="50" t="s">
        <v>15</v>
      </c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  <c r="AA295" s="32"/>
      <c r="AB295" s="32"/>
      <c r="AC295" s="32"/>
      <c r="AD295" s="32"/>
    </row>
    <row r="296" spans="1:30" ht="14.25" x14ac:dyDescent="0.2">
      <c r="A296" s="133"/>
      <c r="B296" s="134"/>
      <c r="C296" s="133"/>
      <c r="D296" s="133"/>
      <c r="E296" s="58" t="s">
        <v>205</v>
      </c>
      <c r="F296" s="49" t="s">
        <v>189</v>
      </c>
      <c r="G296" s="49">
        <v>27.15</v>
      </c>
      <c r="H296" s="50" t="s">
        <v>15</v>
      </c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  <c r="AA296" s="32"/>
      <c r="AB296" s="32"/>
      <c r="AC296" s="32"/>
      <c r="AD296" s="32"/>
    </row>
    <row r="297" spans="1:30" ht="14.25" x14ac:dyDescent="0.2">
      <c r="A297" s="146" t="s">
        <v>206</v>
      </c>
      <c r="B297" s="134" t="s">
        <v>292</v>
      </c>
      <c r="C297" s="133" t="s">
        <v>55</v>
      </c>
      <c r="D297" s="133" t="s">
        <v>18</v>
      </c>
      <c r="E297" s="58" t="s">
        <v>207</v>
      </c>
      <c r="F297" s="49"/>
      <c r="G297" s="49">
        <v>44.75</v>
      </c>
      <c r="H297" s="50" t="s">
        <v>46</v>
      </c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  <c r="AA297" s="32"/>
      <c r="AB297" s="32"/>
      <c r="AC297" s="32"/>
      <c r="AD297" s="32"/>
    </row>
    <row r="298" spans="1:30" ht="14.25" x14ac:dyDescent="0.2">
      <c r="A298" s="133"/>
      <c r="B298" s="134"/>
      <c r="C298" s="146"/>
      <c r="D298" s="133"/>
      <c r="E298" s="58" t="s">
        <v>208</v>
      </c>
      <c r="F298" s="49"/>
      <c r="G298" s="49">
        <v>48.96</v>
      </c>
      <c r="H298" s="50" t="s">
        <v>98</v>
      </c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  <c r="AA298" s="32"/>
      <c r="AB298" s="32"/>
      <c r="AC298" s="32"/>
      <c r="AD298" s="32"/>
    </row>
    <row r="299" spans="1:30" ht="14.25" x14ac:dyDescent="0.2">
      <c r="A299" s="133"/>
      <c r="B299" s="134"/>
      <c r="C299" s="133"/>
      <c r="D299" s="133"/>
      <c r="E299" s="58" t="s">
        <v>209</v>
      </c>
      <c r="F299" s="49"/>
      <c r="G299" s="49">
        <v>36.69</v>
      </c>
      <c r="H299" s="50" t="s">
        <v>55</v>
      </c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  <c r="AA299" s="32"/>
      <c r="AB299" s="32"/>
      <c r="AC299" s="32"/>
      <c r="AD299" s="32"/>
    </row>
    <row r="300" spans="1:30" ht="14.25" x14ac:dyDescent="0.2">
      <c r="A300" s="146" t="s">
        <v>38</v>
      </c>
      <c r="B300" s="134" t="s">
        <v>287</v>
      </c>
      <c r="C300" s="132" t="s">
        <v>40</v>
      </c>
      <c r="D300" s="133" t="s">
        <v>23</v>
      </c>
      <c r="E300" s="58" t="s">
        <v>99</v>
      </c>
      <c r="F300" s="49"/>
      <c r="G300" s="49">
        <v>63.32</v>
      </c>
      <c r="H300" s="34" t="s">
        <v>98</v>
      </c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  <c r="AA300" s="32"/>
      <c r="AB300" s="32"/>
      <c r="AC300" s="32"/>
      <c r="AD300" s="32"/>
    </row>
    <row r="301" spans="1:30" ht="14.25" x14ac:dyDescent="0.2">
      <c r="A301" s="133"/>
      <c r="B301" s="134"/>
      <c r="C301" s="133"/>
      <c r="D301" s="133"/>
      <c r="E301" s="58" t="s">
        <v>100</v>
      </c>
      <c r="F301" s="49"/>
      <c r="G301" s="49">
        <v>34.65</v>
      </c>
      <c r="H301" s="34" t="s">
        <v>101</v>
      </c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  <c r="AA301" s="32"/>
      <c r="AB301" s="32"/>
      <c r="AC301" s="32"/>
      <c r="AD301" s="32"/>
    </row>
    <row r="302" spans="1:30" ht="14.25" x14ac:dyDescent="0.2">
      <c r="A302" s="133"/>
      <c r="B302" s="134"/>
      <c r="C302" s="133"/>
      <c r="D302" s="133"/>
      <c r="E302" s="58" t="s">
        <v>100</v>
      </c>
      <c r="F302" s="49" t="s">
        <v>83</v>
      </c>
      <c r="G302" s="49">
        <v>35.4</v>
      </c>
      <c r="H302" s="34" t="s">
        <v>101</v>
      </c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  <c r="AA302" s="32"/>
      <c r="AB302" s="32"/>
      <c r="AC302" s="32"/>
      <c r="AD302" s="32"/>
    </row>
    <row r="303" spans="1:30" ht="14.25" x14ac:dyDescent="0.2">
      <c r="A303" s="133"/>
      <c r="B303" s="134"/>
      <c r="C303" s="133"/>
      <c r="D303" s="133"/>
      <c r="E303" s="58" t="s">
        <v>165</v>
      </c>
      <c r="F303" s="49"/>
      <c r="G303" s="49">
        <v>27.42</v>
      </c>
      <c r="H303" s="34" t="s">
        <v>40</v>
      </c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  <c r="AA303" s="32"/>
      <c r="AB303" s="32"/>
      <c r="AC303" s="32"/>
      <c r="AD303" s="32"/>
    </row>
    <row r="304" spans="1:30" ht="14.25" x14ac:dyDescent="0.2">
      <c r="A304" s="146" t="s">
        <v>210</v>
      </c>
      <c r="B304" s="134" t="s">
        <v>293</v>
      </c>
      <c r="C304" s="132" t="s">
        <v>17</v>
      </c>
      <c r="D304" s="133" t="s">
        <v>18</v>
      </c>
      <c r="E304" s="58" t="s">
        <v>211</v>
      </c>
      <c r="F304" s="49"/>
      <c r="G304" s="49">
        <v>50.37</v>
      </c>
      <c r="H304" s="34" t="s">
        <v>120</v>
      </c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  <c r="AA304" s="32"/>
      <c r="AB304" s="32"/>
      <c r="AC304" s="32"/>
      <c r="AD304" s="32"/>
    </row>
    <row r="305" spans="1:30" ht="14.25" x14ac:dyDescent="0.2">
      <c r="A305" s="133"/>
      <c r="B305" s="134"/>
      <c r="C305" s="133"/>
      <c r="D305" s="133"/>
      <c r="E305" s="58" t="s">
        <v>212</v>
      </c>
      <c r="F305" s="49" t="s">
        <v>83</v>
      </c>
      <c r="G305" s="49">
        <v>27.85</v>
      </c>
      <c r="H305" s="34" t="s">
        <v>17</v>
      </c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  <c r="AA305" s="32"/>
      <c r="AB305" s="32"/>
      <c r="AC305" s="32"/>
      <c r="AD305" s="32"/>
    </row>
    <row r="306" spans="1:30" ht="14.25" x14ac:dyDescent="0.2">
      <c r="A306" s="146" t="s">
        <v>108</v>
      </c>
      <c r="B306" s="134" t="s">
        <v>277</v>
      </c>
      <c r="C306" s="123" t="s">
        <v>6</v>
      </c>
      <c r="D306" s="133" t="s">
        <v>7</v>
      </c>
      <c r="E306" s="58" t="s">
        <v>109</v>
      </c>
      <c r="F306" s="50"/>
      <c r="G306" s="49">
        <v>41.75</v>
      </c>
      <c r="H306" s="39" t="s">
        <v>6</v>
      </c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  <c r="AA306" s="32"/>
      <c r="AB306" s="32"/>
      <c r="AC306" s="32"/>
      <c r="AD306" s="32"/>
    </row>
    <row r="307" spans="1:30" ht="14.25" x14ac:dyDescent="0.2">
      <c r="A307" s="133"/>
      <c r="B307" s="134"/>
      <c r="C307" s="133"/>
      <c r="D307" s="133"/>
      <c r="E307" s="58" t="s">
        <v>110</v>
      </c>
      <c r="F307" s="50"/>
      <c r="G307" s="49">
        <v>37.76</v>
      </c>
      <c r="H307" s="39" t="s">
        <v>6</v>
      </c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  <c r="AA307" s="32"/>
      <c r="AB307" s="32"/>
      <c r="AC307" s="32"/>
      <c r="AD307" s="32"/>
    </row>
    <row r="308" spans="1:30" ht="14.25" x14ac:dyDescent="0.2">
      <c r="A308" s="146" t="s">
        <v>167</v>
      </c>
      <c r="B308" s="134" t="s">
        <v>290</v>
      </c>
      <c r="C308" s="132" t="s">
        <v>15</v>
      </c>
      <c r="D308" s="133" t="s">
        <v>13</v>
      </c>
      <c r="E308" s="58" t="s">
        <v>213</v>
      </c>
      <c r="F308" s="49"/>
      <c r="G308" s="49">
        <v>41.26</v>
      </c>
      <c r="H308" s="34" t="s">
        <v>120</v>
      </c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  <c r="AA308" s="32"/>
      <c r="AB308" s="32"/>
      <c r="AC308" s="32"/>
      <c r="AD308" s="32"/>
    </row>
    <row r="309" spans="1:30" ht="14.25" x14ac:dyDescent="0.2">
      <c r="A309" s="133"/>
      <c r="B309" s="134"/>
      <c r="C309" s="133"/>
      <c r="D309" s="133"/>
      <c r="E309" s="58" t="s">
        <v>214</v>
      </c>
      <c r="F309" s="49"/>
      <c r="G309" s="49">
        <v>43.08</v>
      </c>
      <c r="H309" s="34" t="s">
        <v>15</v>
      </c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  <c r="AA309" s="32"/>
      <c r="AB309" s="32"/>
      <c r="AC309" s="32"/>
      <c r="AD309" s="32"/>
    </row>
    <row r="310" spans="1:30" ht="14.25" x14ac:dyDescent="0.2">
      <c r="A310" s="133"/>
      <c r="B310" s="134"/>
      <c r="C310" s="133"/>
      <c r="D310" s="133"/>
      <c r="E310" s="58" t="s">
        <v>214</v>
      </c>
      <c r="F310" s="49" t="s">
        <v>83</v>
      </c>
      <c r="G310" s="49">
        <v>25.96</v>
      </c>
      <c r="H310" s="34" t="s">
        <v>15</v>
      </c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  <c r="AA310" s="32"/>
      <c r="AB310" s="32"/>
      <c r="AC310" s="32"/>
      <c r="AD310" s="32"/>
    </row>
    <row r="311" spans="1:30" ht="14.25" x14ac:dyDescent="0.2">
      <c r="A311" s="47"/>
      <c r="B311" s="67"/>
      <c r="C311" s="47"/>
      <c r="D311" s="47"/>
      <c r="E311" s="47"/>
      <c r="F311" s="47"/>
      <c r="G311" s="47"/>
      <c r="H311" s="47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  <c r="AA311" s="32"/>
      <c r="AB311" s="32"/>
      <c r="AC311" s="32"/>
      <c r="AD311" s="32"/>
    </row>
    <row r="312" spans="1:30" ht="15" x14ac:dyDescent="0.2">
      <c r="A312" s="142" t="s">
        <v>342</v>
      </c>
      <c r="B312" s="143"/>
      <c r="C312" s="144"/>
      <c r="D312" s="144"/>
      <c r="E312" s="144"/>
      <c r="F312" s="144"/>
      <c r="G312" s="144"/>
      <c r="H312" s="145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  <c r="AA312" s="32"/>
      <c r="AB312" s="32"/>
      <c r="AC312" s="32"/>
      <c r="AD312" s="32"/>
    </row>
    <row r="313" spans="1:30" ht="14.25" x14ac:dyDescent="0.2">
      <c r="A313" s="121" t="s">
        <v>35</v>
      </c>
      <c r="B313" s="107" t="s">
        <v>275</v>
      </c>
      <c r="C313" s="147" t="s">
        <v>6</v>
      </c>
      <c r="D313" s="122" t="s">
        <v>7</v>
      </c>
      <c r="E313" s="49" t="s">
        <v>159</v>
      </c>
      <c r="F313" s="49"/>
      <c r="G313" s="49">
        <v>37.18</v>
      </c>
      <c r="H313" s="39" t="s">
        <v>6</v>
      </c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  <c r="AA313" s="32"/>
      <c r="AB313" s="32"/>
      <c r="AC313" s="32"/>
      <c r="AD313" s="32"/>
    </row>
    <row r="314" spans="1:30" ht="14.25" x14ac:dyDescent="0.2">
      <c r="A314" s="109"/>
      <c r="B314" s="105"/>
      <c r="C314" s="109"/>
      <c r="D314" s="109"/>
      <c r="E314" s="49" t="s">
        <v>102</v>
      </c>
      <c r="F314" s="49"/>
      <c r="G314" s="49">
        <v>43.86</v>
      </c>
      <c r="H314" s="39" t="s">
        <v>6</v>
      </c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  <c r="AA314" s="32"/>
      <c r="AB314" s="32"/>
      <c r="AC314" s="32"/>
      <c r="AD314" s="32"/>
    </row>
    <row r="315" spans="1:30" ht="14.25" x14ac:dyDescent="0.2">
      <c r="A315" s="109"/>
      <c r="B315" s="105"/>
      <c r="C315" s="109"/>
      <c r="D315" s="109"/>
      <c r="E315" s="49" t="s">
        <v>102</v>
      </c>
      <c r="F315" s="49"/>
      <c r="G315" s="49">
        <v>35.729999999999997</v>
      </c>
      <c r="H315" s="39" t="s">
        <v>6</v>
      </c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  <c r="AA315" s="32"/>
      <c r="AB315" s="32"/>
      <c r="AC315" s="32"/>
      <c r="AD315" s="32"/>
    </row>
    <row r="316" spans="1:30" ht="14.25" x14ac:dyDescent="0.2">
      <c r="A316" s="109"/>
      <c r="B316" s="105"/>
      <c r="C316" s="109"/>
      <c r="D316" s="109"/>
      <c r="E316" s="49" t="s">
        <v>102</v>
      </c>
      <c r="F316" s="49"/>
      <c r="G316" s="49">
        <v>36.15</v>
      </c>
      <c r="H316" s="39" t="s">
        <v>6</v>
      </c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  <c r="AA316" s="32"/>
      <c r="AB316" s="32"/>
      <c r="AC316" s="32"/>
      <c r="AD316" s="32"/>
    </row>
    <row r="317" spans="1:30" ht="14.25" x14ac:dyDescent="0.2">
      <c r="A317" s="109"/>
      <c r="B317" s="105"/>
      <c r="C317" s="109"/>
      <c r="D317" s="109"/>
      <c r="E317" s="49" t="s">
        <v>103</v>
      </c>
      <c r="F317" s="49" t="s">
        <v>104</v>
      </c>
      <c r="G317" s="49">
        <v>33.5</v>
      </c>
      <c r="H317" s="34" t="s">
        <v>15</v>
      </c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  <c r="AA317" s="32"/>
      <c r="AB317" s="32"/>
      <c r="AC317" s="32"/>
      <c r="AD317" s="32"/>
    </row>
    <row r="318" spans="1:30" ht="14.25" x14ac:dyDescent="0.2">
      <c r="A318" s="110"/>
      <c r="B318" s="106"/>
      <c r="C318" s="110"/>
      <c r="D318" s="110"/>
      <c r="E318" s="49" t="s">
        <v>103</v>
      </c>
      <c r="F318" s="49" t="s">
        <v>90</v>
      </c>
      <c r="G318" s="49">
        <v>29.87</v>
      </c>
      <c r="H318" s="34" t="s">
        <v>15</v>
      </c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  <c r="AA318" s="32"/>
      <c r="AB318" s="32"/>
      <c r="AC318" s="32"/>
      <c r="AD318" s="32"/>
    </row>
    <row r="319" spans="1:30" ht="14.25" x14ac:dyDescent="0.2">
      <c r="A319" s="41"/>
      <c r="B319" s="41"/>
      <c r="C319" s="41"/>
      <c r="D319" s="41"/>
      <c r="E319" s="41"/>
      <c r="F319" s="41"/>
      <c r="G319" s="41"/>
      <c r="H319" s="41"/>
      <c r="I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  <c r="AA319" s="32"/>
      <c r="AB319" s="32"/>
      <c r="AC319" s="32"/>
      <c r="AD319" s="32"/>
    </row>
    <row r="320" spans="1:30" ht="15" x14ac:dyDescent="0.2">
      <c r="A320" s="142" t="s">
        <v>322</v>
      </c>
      <c r="B320" s="143"/>
      <c r="C320" s="144"/>
      <c r="D320" s="144"/>
      <c r="E320" s="144"/>
      <c r="F320" s="144"/>
      <c r="G320" s="144"/>
      <c r="H320" s="145"/>
      <c r="I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  <c r="AA320" s="32"/>
      <c r="AB320" s="32"/>
      <c r="AC320" s="32"/>
      <c r="AD320" s="32"/>
    </row>
    <row r="321" spans="1:30" ht="14.25" x14ac:dyDescent="0.2">
      <c r="A321" s="111" t="s">
        <v>142</v>
      </c>
      <c r="B321" s="112"/>
      <c r="C321" s="113"/>
      <c r="D321" s="113"/>
      <c r="E321" s="113"/>
      <c r="F321" s="113"/>
      <c r="G321" s="113"/>
      <c r="H321" s="114"/>
      <c r="I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  <c r="AA321" s="32"/>
      <c r="AB321" s="32"/>
      <c r="AC321" s="32"/>
      <c r="AD321" s="32"/>
    </row>
    <row r="322" spans="1:30" ht="14.25" x14ac:dyDescent="0.2">
      <c r="A322" s="32"/>
      <c r="B322" s="32"/>
      <c r="C322" s="32"/>
      <c r="D322" s="32"/>
      <c r="E322" s="32"/>
      <c r="F322" s="32"/>
      <c r="G322" s="32"/>
      <c r="H322" s="32"/>
      <c r="I322" s="32"/>
      <c r="N322" s="33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  <c r="AA322" s="32"/>
      <c r="AB322" s="32"/>
      <c r="AC322" s="32"/>
      <c r="AD322" s="32"/>
    </row>
    <row r="323" spans="1:30" ht="15" x14ac:dyDescent="0.2">
      <c r="A323" s="126" t="s">
        <v>341</v>
      </c>
      <c r="B323" s="131"/>
      <c r="C323" s="129"/>
      <c r="D323" s="129"/>
      <c r="E323" s="129"/>
      <c r="F323" s="129"/>
      <c r="G323" s="129"/>
      <c r="H323" s="130"/>
      <c r="I323" s="32"/>
      <c r="N323" s="33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  <c r="AA323" s="32"/>
      <c r="AB323" s="32"/>
      <c r="AC323" s="32"/>
      <c r="AD323" s="32"/>
    </row>
    <row r="324" spans="1:30" ht="14.25" x14ac:dyDescent="0.2">
      <c r="A324" s="111" t="s">
        <v>142</v>
      </c>
      <c r="B324" s="112"/>
      <c r="C324" s="113"/>
      <c r="D324" s="113"/>
      <c r="E324" s="113"/>
      <c r="F324" s="113"/>
      <c r="G324" s="113"/>
      <c r="H324" s="114"/>
      <c r="I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  <c r="AA324" s="32"/>
      <c r="AB324" s="32"/>
      <c r="AC324" s="32"/>
      <c r="AD324" s="32"/>
    </row>
    <row r="325" spans="1:30" ht="15" x14ac:dyDescent="0.2">
      <c r="A325" s="46"/>
      <c r="B325" s="46"/>
      <c r="C325" s="32"/>
      <c r="D325" s="32"/>
      <c r="E325" s="32"/>
      <c r="F325" s="32"/>
      <c r="G325" s="32"/>
      <c r="H325" s="32"/>
      <c r="I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  <c r="AA325" s="32"/>
      <c r="AB325" s="32"/>
      <c r="AC325" s="32"/>
      <c r="AD325" s="32"/>
    </row>
    <row r="326" spans="1:30" ht="15" x14ac:dyDescent="0.2">
      <c r="A326" s="126" t="s">
        <v>323</v>
      </c>
      <c r="B326" s="131"/>
      <c r="C326" s="129"/>
      <c r="D326" s="129"/>
      <c r="E326" s="129"/>
      <c r="F326" s="129"/>
      <c r="G326" s="129"/>
      <c r="H326" s="130"/>
      <c r="I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  <c r="AA326" s="32"/>
      <c r="AB326" s="32"/>
      <c r="AC326" s="32"/>
      <c r="AD326" s="32"/>
    </row>
    <row r="327" spans="1:30" ht="14.25" x14ac:dyDescent="0.2">
      <c r="A327" s="121" t="s">
        <v>97</v>
      </c>
      <c r="B327" s="107" t="s">
        <v>285</v>
      </c>
      <c r="C327" s="120" t="s">
        <v>46</v>
      </c>
      <c r="D327" s="120" t="s">
        <v>23</v>
      </c>
      <c r="E327" s="49" t="s">
        <v>153</v>
      </c>
      <c r="F327" s="49"/>
      <c r="G327" s="49">
        <v>50.86</v>
      </c>
      <c r="H327" s="50" t="s">
        <v>40</v>
      </c>
      <c r="I327" s="43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  <c r="AA327" s="32"/>
      <c r="AB327" s="32"/>
      <c r="AC327" s="32"/>
      <c r="AD327" s="32"/>
    </row>
    <row r="328" spans="1:30" ht="14.25" x14ac:dyDescent="0.2">
      <c r="A328" s="110"/>
      <c r="B328" s="106"/>
      <c r="C328" s="110"/>
      <c r="D328" s="110"/>
      <c r="E328" s="49" t="s">
        <v>154</v>
      </c>
      <c r="F328" s="49"/>
      <c r="G328" s="49">
        <v>41.62</v>
      </c>
      <c r="H328" s="34" t="s">
        <v>46</v>
      </c>
      <c r="I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  <c r="AA328" s="32"/>
      <c r="AB328" s="32"/>
      <c r="AC328" s="32"/>
      <c r="AD328" s="32"/>
    </row>
    <row r="329" spans="1:30" ht="14.25" x14ac:dyDescent="0.2">
      <c r="F329" s="43"/>
      <c r="G329" s="43"/>
      <c r="I329" s="88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  <c r="AA329" s="32"/>
      <c r="AB329" s="32"/>
      <c r="AC329" s="32"/>
      <c r="AD329" s="32"/>
    </row>
    <row r="330" spans="1:30" ht="15" x14ac:dyDescent="0.2">
      <c r="A330" s="126" t="s">
        <v>340</v>
      </c>
      <c r="B330" s="131"/>
      <c r="C330" s="129"/>
      <c r="D330" s="129"/>
      <c r="E330" s="129"/>
      <c r="F330" s="129"/>
      <c r="G330" s="129"/>
      <c r="H330" s="130"/>
      <c r="I330" s="88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  <c r="AA330" s="32"/>
      <c r="AB330" s="32"/>
      <c r="AC330" s="32"/>
      <c r="AD330" s="32"/>
    </row>
    <row r="331" spans="1:30" ht="14.25" x14ac:dyDescent="0.2">
      <c r="A331" s="111" t="s">
        <v>142</v>
      </c>
      <c r="B331" s="112"/>
      <c r="C331" s="113"/>
      <c r="D331" s="113"/>
      <c r="E331" s="113"/>
      <c r="F331" s="113"/>
      <c r="G331" s="113"/>
      <c r="H331" s="114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  <c r="AA331" s="32"/>
      <c r="AB331" s="32"/>
      <c r="AC331" s="32"/>
      <c r="AD331" s="32"/>
    </row>
    <row r="332" spans="1:30" ht="14.25" x14ac:dyDescent="0.2">
      <c r="F332" s="43"/>
      <c r="G332" s="43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  <c r="AA332" s="32"/>
      <c r="AB332" s="32"/>
      <c r="AC332" s="32"/>
      <c r="AD332" s="32"/>
    </row>
    <row r="333" spans="1:30" ht="15" x14ac:dyDescent="0.2">
      <c r="A333" s="181" t="s">
        <v>324</v>
      </c>
      <c r="B333" s="182"/>
      <c r="C333" s="129"/>
      <c r="D333" s="129"/>
      <c r="E333" s="129"/>
      <c r="F333" s="129"/>
      <c r="G333" s="129"/>
      <c r="H333" s="130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  <c r="AA333" s="32"/>
      <c r="AB333" s="32"/>
      <c r="AC333" s="32"/>
      <c r="AD333" s="32"/>
    </row>
    <row r="334" spans="1:30" ht="14.25" x14ac:dyDescent="0.2">
      <c r="A334" s="135" t="s">
        <v>142</v>
      </c>
      <c r="B334" s="136"/>
      <c r="C334" s="137"/>
      <c r="D334" s="137"/>
      <c r="E334" s="137"/>
      <c r="F334" s="137"/>
      <c r="G334" s="137"/>
      <c r="H334" s="138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  <c r="AA334" s="32"/>
      <c r="AB334" s="32"/>
      <c r="AC334" s="32"/>
      <c r="AD334" s="32"/>
    </row>
    <row r="335" spans="1:30" ht="14.25" x14ac:dyDescent="0.2">
      <c r="F335" s="43"/>
      <c r="G335" s="43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  <c r="AA335" s="32"/>
      <c r="AB335" s="32"/>
      <c r="AC335" s="32"/>
      <c r="AD335" s="32"/>
    </row>
    <row r="336" spans="1:30" ht="15" x14ac:dyDescent="0.2">
      <c r="A336" s="126" t="s">
        <v>325</v>
      </c>
      <c r="B336" s="131"/>
      <c r="C336" s="129"/>
      <c r="D336" s="129"/>
      <c r="E336" s="129"/>
      <c r="F336" s="129"/>
      <c r="G336" s="129"/>
      <c r="H336" s="130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  <c r="AA336" s="32"/>
      <c r="AB336" s="32"/>
      <c r="AC336" s="32"/>
      <c r="AD336" s="32"/>
    </row>
    <row r="337" spans="1:30" ht="14.25" x14ac:dyDescent="0.2">
      <c r="A337" s="135" t="s">
        <v>142</v>
      </c>
      <c r="B337" s="136"/>
      <c r="C337" s="137"/>
      <c r="D337" s="137"/>
      <c r="E337" s="137"/>
      <c r="F337" s="137"/>
      <c r="G337" s="137"/>
      <c r="H337" s="138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  <c r="AA337" s="32"/>
      <c r="AB337" s="32"/>
      <c r="AC337" s="32"/>
      <c r="AD337" s="32"/>
    </row>
    <row r="338" spans="1:30" ht="14.25" x14ac:dyDescent="0.2">
      <c r="F338" s="43"/>
      <c r="G338" s="43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  <c r="AA338" s="32"/>
      <c r="AB338" s="32"/>
      <c r="AC338" s="32"/>
      <c r="AD338" s="32"/>
    </row>
    <row r="339" spans="1:30" ht="15" x14ac:dyDescent="0.2">
      <c r="A339" s="126" t="s">
        <v>339</v>
      </c>
      <c r="B339" s="131"/>
      <c r="C339" s="129"/>
      <c r="D339" s="129"/>
      <c r="E339" s="129"/>
      <c r="F339" s="129"/>
      <c r="G339" s="129"/>
      <c r="H339" s="130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  <c r="AA339" s="32"/>
      <c r="AB339" s="32"/>
      <c r="AC339" s="32"/>
      <c r="AD339" s="32"/>
    </row>
    <row r="340" spans="1:30" ht="14.25" x14ac:dyDescent="0.2">
      <c r="A340" s="135" t="s">
        <v>142</v>
      </c>
      <c r="B340" s="136"/>
      <c r="C340" s="137"/>
      <c r="D340" s="137"/>
      <c r="E340" s="137"/>
      <c r="F340" s="137"/>
      <c r="G340" s="137"/>
      <c r="H340" s="138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</row>
    <row r="341" spans="1:30" ht="14.25" x14ac:dyDescent="0.2">
      <c r="F341" s="43"/>
      <c r="G341" s="43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  <c r="AA341" s="32"/>
      <c r="AB341" s="32"/>
      <c r="AC341" s="32"/>
      <c r="AD341" s="32"/>
    </row>
    <row r="342" spans="1:30" ht="15" x14ac:dyDescent="0.2">
      <c r="A342" s="180" t="s">
        <v>326</v>
      </c>
      <c r="B342" s="127"/>
      <c r="C342" s="128"/>
      <c r="D342" s="129"/>
      <c r="E342" s="129"/>
      <c r="F342" s="129"/>
      <c r="G342" s="129"/>
      <c r="H342" s="130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  <c r="AA342" s="32"/>
      <c r="AB342" s="32"/>
      <c r="AC342" s="32"/>
      <c r="AD342" s="32"/>
    </row>
    <row r="343" spans="1:30" ht="14.25" x14ac:dyDescent="0.2">
      <c r="A343" s="146" t="s">
        <v>145</v>
      </c>
      <c r="B343" s="134" t="s">
        <v>296</v>
      </c>
      <c r="C343" s="132" t="s">
        <v>17</v>
      </c>
      <c r="D343" s="151" t="s">
        <v>18</v>
      </c>
      <c r="E343" s="49" t="s">
        <v>215</v>
      </c>
      <c r="F343" s="49" t="s">
        <v>90</v>
      </c>
      <c r="G343" s="49">
        <v>25.36</v>
      </c>
      <c r="H343" s="38" t="s">
        <v>120</v>
      </c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  <c r="AA343" s="32"/>
      <c r="AB343" s="32"/>
      <c r="AC343" s="32"/>
      <c r="AD343" s="32"/>
    </row>
    <row r="344" spans="1:30" ht="14.25" x14ac:dyDescent="0.2">
      <c r="A344" s="133"/>
      <c r="B344" s="134"/>
      <c r="C344" s="133"/>
      <c r="D344" s="119"/>
      <c r="E344" s="49" t="s">
        <v>94</v>
      </c>
      <c r="F344" s="49"/>
      <c r="G344" s="49">
        <v>52.65</v>
      </c>
      <c r="H344" s="33" t="s">
        <v>17</v>
      </c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  <c r="AA344" s="32"/>
      <c r="AB344" s="32"/>
      <c r="AC344" s="32"/>
      <c r="AD344" s="32"/>
    </row>
    <row r="345" spans="1:30" ht="14.25" x14ac:dyDescent="0.2">
      <c r="A345" s="133"/>
      <c r="B345" s="134"/>
      <c r="C345" s="133"/>
      <c r="D345" s="119"/>
      <c r="E345" s="49" t="s">
        <v>94</v>
      </c>
      <c r="F345" s="49" t="s">
        <v>83</v>
      </c>
      <c r="G345" s="49">
        <v>63.32</v>
      </c>
      <c r="H345" s="33" t="s">
        <v>17</v>
      </c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  <c r="AA345" s="32"/>
      <c r="AB345" s="32"/>
      <c r="AC345" s="32"/>
      <c r="AD345" s="32"/>
    </row>
    <row r="346" spans="1:30" ht="14.25" x14ac:dyDescent="0.2">
      <c r="A346" s="133"/>
      <c r="B346" s="134"/>
      <c r="C346" s="133"/>
      <c r="D346" s="119"/>
      <c r="E346" s="49" t="s">
        <v>94</v>
      </c>
      <c r="F346" s="49" t="s">
        <v>83</v>
      </c>
      <c r="G346" s="49">
        <v>72.44</v>
      </c>
      <c r="H346" s="33" t="s">
        <v>17</v>
      </c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  <c r="AA346" s="32"/>
      <c r="AB346" s="32"/>
      <c r="AC346" s="32"/>
      <c r="AD346" s="32"/>
    </row>
    <row r="347" spans="1:30" ht="14.25" x14ac:dyDescent="0.2">
      <c r="A347" s="133"/>
      <c r="B347" s="134"/>
      <c r="C347" s="133"/>
      <c r="D347" s="119"/>
      <c r="E347" s="49" t="s">
        <v>94</v>
      </c>
      <c r="F347" s="49" t="s">
        <v>83</v>
      </c>
      <c r="G347" s="49">
        <v>26.37</v>
      </c>
      <c r="H347" s="33" t="s">
        <v>17</v>
      </c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  <c r="AA347" s="32"/>
      <c r="AB347" s="32"/>
      <c r="AC347" s="32"/>
      <c r="AD347" s="32"/>
    </row>
    <row r="348" spans="1:30" ht="14.25" x14ac:dyDescent="0.2">
      <c r="A348" s="133"/>
      <c r="B348" s="134"/>
      <c r="C348" s="133"/>
      <c r="D348" s="119"/>
      <c r="E348" s="49" t="s">
        <v>94</v>
      </c>
      <c r="F348" s="49" t="s">
        <v>88</v>
      </c>
      <c r="G348" s="49">
        <v>47.77</v>
      </c>
      <c r="H348" s="33" t="s">
        <v>17</v>
      </c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  <c r="AA348" s="32"/>
      <c r="AB348" s="32"/>
      <c r="AC348" s="32"/>
      <c r="AD348" s="32"/>
    </row>
    <row r="349" spans="1:30" ht="14.25" x14ac:dyDescent="0.2">
      <c r="A349" s="133"/>
      <c r="B349" s="134"/>
      <c r="C349" s="133"/>
      <c r="D349" s="114"/>
      <c r="E349" s="49" t="s">
        <v>94</v>
      </c>
      <c r="F349" s="49" t="s">
        <v>88</v>
      </c>
      <c r="G349" s="49">
        <v>27.86</v>
      </c>
      <c r="H349" s="33" t="s">
        <v>17</v>
      </c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  <c r="AA349" s="32"/>
      <c r="AB349" s="32"/>
      <c r="AC349" s="32"/>
      <c r="AD349" s="32"/>
    </row>
    <row r="350" spans="1:30" ht="14.25" x14ac:dyDescent="0.2">
      <c r="F350" s="43"/>
      <c r="G350" s="43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  <c r="AA350" s="32"/>
      <c r="AB350" s="32"/>
      <c r="AC350" s="32"/>
      <c r="AD350" s="32"/>
    </row>
    <row r="351" spans="1:30" ht="15" x14ac:dyDescent="0.2">
      <c r="A351" s="126" t="s">
        <v>327</v>
      </c>
      <c r="B351" s="131"/>
      <c r="C351" s="129"/>
      <c r="D351" s="129"/>
      <c r="E351" s="129"/>
      <c r="F351" s="129"/>
      <c r="G351" s="129"/>
      <c r="H351" s="130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  <c r="AA351" s="32"/>
      <c r="AB351" s="32"/>
      <c r="AC351" s="32"/>
      <c r="AD351" s="32"/>
    </row>
    <row r="352" spans="1:30" ht="14.25" x14ac:dyDescent="0.2">
      <c r="A352" s="135" t="s">
        <v>142</v>
      </c>
      <c r="B352" s="136"/>
      <c r="C352" s="137"/>
      <c r="D352" s="137"/>
      <c r="E352" s="137"/>
      <c r="F352" s="137"/>
      <c r="G352" s="137"/>
      <c r="H352" s="138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  <c r="AA352" s="32"/>
      <c r="AB352" s="32"/>
      <c r="AC352" s="32"/>
      <c r="AD352" s="32"/>
    </row>
    <row r="353" spans="1:30" ht="14.25" x14ac:dyDescent="0.2">
      <c r="F353" s="43"/>
      <c r="G353" s="43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  <c r="AA353" s="32"/>
      <c r="AB353" s="32"/>
      <c r="AC353" s="32"/>
      <c r="AD353" s="32"/>
    </row>
    <row r="354" spans="1:30" ht="15" x14ac:dyDescent="0.2">
      <c r="A354" s="126" t="s">
        <v>338</v>
      </c>
      <c r="B354" s="131"/>
      <c r="C354" s="129"/>
      <c r="D354" s="129"/>
      <c r="E354" s="129"/>
      <c r="F354" s="129"/>
      <c r="G354" s="129"/>
      <c r="H354" s="130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  <c r="AA354" s="32"/>
      <c r="AB354" s="32"/>
      <c r="AC354" s="32"/>
      <c r="AD354" s="32"/>
    </row>
    <row r="355" spans="1:30" ht="14.25" x14ac:dyDescent="0.2">
      <c r="A355" s="135" t="s">
        <v>142</v>
      </c>
      <c r="B355" s="136"/>
      <c r="C355" s="137"/>
      <c r="D355" s="137"/>
      <c r="E355" s="137"/>
      <c r="F355" s="137"/>
      <c r="G355" s="137"/>
      <c r="H355" s="138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  <c r="AA355" s="32"/>
      <c r="AB355" s="32"/>
      <c r="AC355" s="32"/>
      <c r="AD355" s="32"/>
    </row>
    <row r="356" spans="1:30" ht="14.25" x14ac:dyDescent="0.2">
      <c r="F356" s="43"/>
      <c r="G356" s="43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  <c r="AA356" s="32"/>
      <c r="AB356" s="32"/>
      <c r="AC356" s="32"/>
      <c r="AD356" s="32"/>
    </row>
    <row r="357" spans="1:30" ht="15" x14ac:dyDescent="0.2">
      <c r="A357" s="126" t="s">
        <v>328</v>
      </c>
      <c r="B357" s="131"/>
      <c r="C357" s="129"/>
      <c r="D357" s="129"/>
      <c r="E357" s="129"/>
      <c r="F357" s="129"/>
      <c r="G357" s="129"/>
      <c r="H357" s="130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  <c r="AA357" s="32"/>
      <c r="AB357" s="32"/>
      <c r="AC357" s="32"/>
      <c r="AD357" s="32"/>
    </row>
    <row r="358" spans="1:30" ht="17.25" customHeight="1" x14ac:dyDescent="0.2">
      <c r="A358" s="121" t="s">
        <v>145</v>
      </c>
      <c r="B358" s="152" t="s">
        <v>297</v>
      </c>
      <c r="C358" s="147" t="s">
        <v>67</v>
      </c>
      <c r="D358" s="122" t="s">
        <v>18</v>
      </c>
      <c r="E358" s="49" t="s">
        <v>92</v>
      </c>
      <c r="F358" s="49"/>
      <c r="G358" s="49">
        <v>52.55</v>
      </c>
      <c r="H358" s="39" t="s">
        <v>53</v>
      </c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  <c r="AA358" s="32"/>
      <c r="AB358" s="32"/>
      <c r="AC358" s="32"/>
      <c r="AD358" s="32"/>
    </row>
    <row r="359" spans="1:30" ht="17.25" customHeight="1" x14ac:dyDescent="0.2">
      <c r="A359" s="109"/>
      <c r="B359" s="153"/>
      <c r="C359" s="149"/>
      <c r="D359" s="109"/>
      <c r="E359" s="49" t="s">
        <v>92</v>
      </c>
      <c r="F359" s="49" t="s">
        <v>83</v>
      </c>
      <c r="G359" s="49">
        <v>40.76</v>
      </c>
      <c r="H359" s="34" t="s">
        <v>44</v>
      </c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  <c r="AA359" s="32"/>
      <c r="AB359" s="32"/>
      <c r="AC359" s="32"/>
      <c r="AD359" s="32"/>
    </row>
    <row r="360" spans="1:30" ht="17.25" customHeight="1" x14ac:dyDescent="0.2">
      <c r="A360" s="109"/>
      <c r="B360" s="153"/>
      <c r="C360" s="149"/>
      <c r="D360" s="109"/>
      <c r="E360" s="49" t="s">
        <v>92</v>
      </c>
      <c r="F360" s="49" t="s">
        <v>83</v>
      </c>
      <c r="G360" s="49">
        <v>42.6</v>
      </c>
      <c r="H360" s="34" t="s">
        <v>44</v>
      </c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  <c r="AA360" s="32"/>
      <c r="AB360" s="32"/>
      <c r="AC360" s="32"/>
      <c r="AD360" s="32"/>
    </row>
    <row r="361" spans="1:30" ht="17.25" customHeight="1" x14ac:dyDescent="0.2">
      <c r="A361" s="109"/>
      <c r="B361" s="153"/>
      <c r="C361" s="149"/>
      <c r="D361" s="109"/>
      <c r="E361" s="49" t="s">
        <v>92</v>
      </c>
      <c r="F361" s="49" t="s">
        <v>83</v>
      </c>
      <c r="G361" s="49">
        <v>47.67</v>
      </c>
      <c r="H361" s="34" t="s">
        <v>44</v>
      </c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  <c r="AA361" s="32"/>
      <c r="AB361" s="32"/>
      <c r="AC361" s="32"/>
      <c r="AD361" s="32"/>
    </row>
    <row r="362" spans="1:30" ht="17.25" customHeight="1" x14ac:dyDescent="0.2">
      <c r="A362" s="109"/>
      <c r="B362" s="153"/>
      <c r="C362" s="149"/>
      <c r="D362" s="109"/>
      <c r="E362" s="49" t="s">
        <v>94</v>
      </c>
      <c r="F362" s="49"/>
      <c r="G362" s="49">
        <v>65.680000000000007</v>
      </c>
      <c r="H362" s="34" t="s">
        <v>17</v>
      </c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  <c r="AA362" s="32"/>
      <c r="AB362" s="32"/>
      <c r="AC362" s="32"/>
      <c r="AD362" s="32"/>
    </row>
    <row r="363" spans="1:30" ht="17.25" customHeight="1" x14ac:dyDescent="0.2">
      <c r="A363" s="109"/>
      <c r="B363" s="153"/>
      <c r="C363" s="149"/>
      <c r="D363" s="109"/>
      <c r="E363" s="49" t="s">
        <v>94</v>
      </c>
      <c r="F363" s="49"/>
      <c r="G363" s="49">
        <v>42.86</v>
      </c>
      <c r="H363" s="34" t="s">
        <v>17</v>
      </c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  <c r="AA363" s="32"/>
      <c r="AB363" s="32"/>
      <c r="AC363" s="32"/>
      <c r="AD363" s="32"/>
    </row>
    <row r="364" spans="1:30" ht="17.25" customHeight="1" x14ac:dyDescent="0.2">
      <c r="A364" s="109"/>
      <c r="B364" s="153"/>
      <c r="C364" s="149"/>
      <c r="D364" s="109"/>
      <c r="E364" s="49" t="s">
        <v>94</v>
      </c>
      <c r="F364" s="49" t="s">
        <v>83</v>
      </c>
      <c r="G364" s="49">
        <v>62.88</v>
      </c>
      <c r="H364" s="34" t="s">
        <v>17</v>
      </c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  <c r="AA364" s="32"/>
      <c r="AB364" s="32"/>
      <c r="AC364" s="32"/>
      <c r="AD364" s="32"/>
    </row>
    <row r="365" spans="1:30" ht="17.25" customHeight="1" x14ac:dyDescent="0.2">
      <c r="A365" s="109"/>
      <c r="B365" s="153"/>
      <c r="C365" s="149"/>
      <c r="D365" s="109"/>
      <c r="E365" s="49" t="s">
        <v>94</v>
      </c>
      <c r="F365" s="49" t="s">
        <v>83</v>
      </c>
      <c r="G365" s="49">
        <v>45.84</v>
      </c>
      <c r="H365" s="34" t="s">
        <v>17</v>
      </c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  <c r="AA365" s="32"/>
      <c r="AB365" s="32"/>
      <c r="AC365" s="32"/>
      <c r="AD365" s="32"/>
    </row>
    <row r="366" spans="1:30" ht="17.25" customHeight="1" x14ac:dyDescent="0.2">
      <c r="A366" s="109"/>
      <c r="B366" s="153"/>
      <c r="C366" s="149"/>
      <c r="D366" s="109"/>
      <c r="E366" s="49" t="s">
        <v>94</v>
      </c>
      <c r="F366" s="49" t="s">
        <v>83</v>
      </c>
      <c r="G366" s="49">
        <v>78.94</v>
      </c>
      <c r="H366" s="34" t="s">
        <v>17</v>
      </c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  <c r="AA366" s="32"/>
      <c r="AB366" s="32"/>
      <c r="AC366" s="32"/>
      <c r="AD366" s="32"/>
    </row>
    <row r="367" spans="1:30" ht="17.25" customHeight="1" x14ac:dyDescent="0.2">
      <c r="A367" s="109"/>
      <c r="B367" s="153"/>
      <c r="C367" s="149"/>
      <c r="D367" s="109"/>
      <c r="E367" s="49" t="s">
        <v>94</v>
      </c>
      <c r="F367" s="49" t="s">
        <v>83</v>
      </c>
      <c r="G367" s="49">
        <v>48.11</v>
      </c>
      <c r="H367" s="34" t="s">
        <v>17</v>
      </c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  <c r="AA367" s="32"/>
      <c r="AB367" s="32"/>
      <c r="AC367" s="32"/>
      <c r="AD367" s="32"/>
    </row>
    <row r="368" spans="1:30" ht="17.25" customHeight="1" x14ac:dyDescent="0.2">
      <c r="A368" s="109"/>
      <c r="B368" s="153"/>
      <c r="C368" s="149"/>
      <c r="D368" s="109"/>
      <c r="E368" s="49" t="s">
        <v>94</v>
      </c>
      <c r="F368" s="49" t="s">
        <v>83</v>
      </c>
      <c r="G368" s="49">
        <v>45.21</v>
      </c>
      <c r="H368" s="34" t="s">
        <v>17</v>
      </c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  <c r="AA368" s="32"/>
      <c r="AB368" s="32"/>
      <c r="AC368" s="32"/>
      <c r="AD368" s="32"/>
    </row>
    <row r="369" spans="1:30" ht="17.25" customHeight="1" x14ac:dyDescent="0.2">
      <c r="A369" s="109"/>
      <c r="B369" s="153"/>
      <c r="C369" s="149"/>
      <c r="D369" s="109"/>
      <c r="E369" s="49" t="s">
        <v>94</v>
      </c>
      <c r="F369" s="49" t="s">
        <v>88</v>
      </c>
      <c r="G369" s="49">
        <v>84.5</v>
      </c>
      <c r="H369" s="34" t="s">
        <v>17</v>
      </c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  <c r="AA369" s="32"/>
      <c r="AB369" s="32"/>
      <c r="AC369" s="32"/>
      <c r="AD369" s="32"/>
    </row>
    <row r="370" spans="1:30" ht="17.25" customHeight="1" x14ac:dyDescent="0.2">
      <c r="A370" s="109"/>
      <c r="B370" s="153"/>
      <c r="C370" s="149"/>
      <c r="D370" s="109"/>
      <c r="E370" s="49" t="s">
        <v>94</v>
      </c>
      <c r="F370" s="49" t="s">
        <v>88</v>
      </c>
      <c r="G370" s="49">
        <v>51.63</v>
      </c>
      <c r="H370" s="34" t="s">
        <v>17</v>
      </c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  <c r="AA370" s="32"/>
      <c r="AB370" s="32"/>
      <c r="AC370" s="32"/>
      <c r="AD370" s="32"/>
    </row>
    <row r="371" spans="1:30" ht="17.25" customHeight="1" x14ac:dyDescent="0.2">
      <c r="A371" s="109"/>
      <c r="B371" s="153"/>
      <c r="C371" s="149"/>
      <c r="D371" s="109"/>
      <c r="E371" s="49" t="s">
        <v>94</v>
      </c>
      <c r="F371" s="49" t="s">
        <v>88</v>
      </c>
      <c r="G371" s="49">
        <v>41.56</v>
      </c>
      <c r="H371" s="34" t="s">
        <v>17</v>
      </c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  <c r="AA371" s="32"/>
      <c r="AB371" s="32"/>
      <c r="AC371" s="32"/>
      <c r="AD371" s="32"/>
    </row>
    <row r="372" spans="1:30" ht="17.25" customHeight="1" x14ac:dyDescent="0.2">
      <c r="A372" s="109"/>
      <c r="B372" s="153"/>
      <c r="C372" s="149"/>
      <c r="D372" s="109"/>
      <c r="E372" s="49" t="s">
        <v>94</v>
      </c>
      <c r="F372" s="49" t="s">
        <v>95</v>
      </c>
      <c r="G372" s="49">
        <v>57.55</v>
      </c>
      <c r="H372" s="34" t="s">
        <v>17</v>
      </c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  <c r="AA372" s="32"/>
      <c r="AB372" s="32"/>
      <c r="AC372" s="32"/>
      <c r="AD372" s="32"/>
    </row>
    <row r="373" spans="1:30" ht="17.25" customHeight="1" x14ac:dyDescent="0.2">
      <c r="A373" s="109"/>
      <c r="B373" s="153"/>
      <c r="C373" s="149"/>
      <c r="D373" s="109"/>
      <c r="E373" s="49" t="s">
        <v>94</v>
      </c>
      <c r="F373" s="49" t="s">
        <v>95</v>
      </c>
      <c r="G373" s="49">
        <v>60.91</v>
      </c>
      <c r="H373" s="34" t="s">
        <v>17</v>
      </c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  <c r="AA373" s="32"/>
      <c r="AB373" s="32"/>
      <c r="AC373" s="32"/>
      <c r="AD373" s="32"/>
    </row>
    <row r="374" spans="1:30" ht="17.25" customHeight="1" x14ac:dyDescent="0.2">
      <c r="A374" s="109"/>
      <c r="B374" s="153"/>
      <c r="C374" s="149"/>
      <c r="D374" s="109"/>
      <c r="E374" s="49" t="s">
        <v>94</v>
      </c>
      <c r="F374" s="49" t="s">
        <v>95</v>
      </c>
      <c r="G374" s="49">
        <v>58.42</v>
      </c>
      <c r="H374" s="34" t="s">
        <v>17</v>
      </c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  <c r="AA374" s="32"/>
      <c r="AB374" s="32"/>
      <c r="AC374" s="32"/>
      <c r="AD374" s="32"/>
    </row>
    <row r="375" spans="1:30" ht="17.25" customHeight="1" x14ac:dyDescent="0.2">
      <c r="A375" s="109"/>
      <c r="B375" s="153"/>
      <c r="C375" s="149"/>
      <c r="D375" s="109"/>
      <c r="E375" s="49" t="s">
        <v>94</v>
      </c>
      <c r="F375" s="49" t="s">
        <v>95</v>
      </c>
      <c r="G375" s="49">
        <v>34.5</v>
      </c>
      <c r="H375" s="34" t="s">
        <v>17</v>
      </c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  <c r="AA375" s="32"/>
      <c r="AB375" s="32"/>
      <c r="AC375" s="32"/>
      <c r="AD375" s="32"/>
    </row>
    <row r="376" spans="1:30" ht="17.25" customHeight="1" x14ac:dyDescent="0.2">
      <c r="A376" s="109"/>
      <c r="B376" s="153"/>
      <c r="C376" s="149"/>
      <c r="D376" s="109"/>
      <c r="E376" s="49" t="s">
        <v>94</v>
      </c>
      <c r="F376" s="49" t="s">
        <v>95</v>
      </c>
      <c r="G376" s="49">
        <v>46.34</v>
      </c>
      <c r="H376" s="34" t="s">
        <v>17</v>
      </c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  <c r="AA376" s="32"/>
      <c r="AB376" s="32"/>
      <c r="AC376" s="32"/>
      <c r="AD376" s="32"/>
    </row>
    <row r="377" spans="1:30" ht="17.25" customHeight="1" x14ac:dyDescent="0.2">
      <c r="A377" s="109"/>
      <c r="B377" s="153"/>
      <c r="C377" s="149"/>
      <c r="D377" s="109"/>
      <c r="E377" s="49" t="s">
        <v>96</v>
      </c>
      <c r="F377" s="49" t="s">
        <v>83</v>
      </c>
      <c r="G377" s="49">
        <v>26.25</v>
      </c>
      <c r="H377" s="34" t="s">
        <v>44</v>
      </c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  <c r="AA377" s="32"/>
      <c r="AB377" s="32"/>
      <c r="AC377" s="32"/>
      <c r="AD377" s="32"/>
    </row>
    <row r="378" spans="1:30" ht="17.25" customHeight="1" x14ac:dyDescent="0.2">
      <c r="A378" s="109"/>
      <c r="B378" s="153"/>
      <c r="C378" s="149"/>
      <c r="D378" s="109"/>
      <c r="E378" s="49" t="s">
        <v>216</v>
      </c>
      <c r="F378" s="49"/>
      <c r="G378" s="49">
        <v>32.840000000000003</v>
      </c>
      <c r="H378" s="39" t="s">
        <v>72</v>
      </c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  <c r="AA378" s="32"/>
      <c r="AB378" s="32"/>
      <c r="AC378" s="32"/>
      <c r="AD378" s="32"/>
    </row>
    <row r="379" spans="1:30" ht="17.25" customHeight="1" x14ac:dyDescent="0.2">
      <c r="A379" s="109"/>
      <c r="B379" s="153"/>
      <c r="C379" s="149"/>
      <c r="D379" s="109"/>
      <c r="E379" s="49" t="s">
        <v>217</v>
      </c>
      <c r="F379" s="49"/>
      <c r="G379" s="49">
        <v>40.76</v>
      </c>
      <c r="H379" s="34" t="s">
        <v>44</v>
      </c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  <c r="AA379" s="32"/>
      <c r="AB379" s="32"/>
      <c r="AC379" s="32"/>
      <c r="AD379" s="32"/>
    </row>
    <row r="380" spans="1:30" ht="17.25" customHeight="1" x14ac:dyDescent="0.2">
      <c r="A380" s="109"/>
      <c r="B380" s="153"/>
      <c r="C380" s="149"/>
      <c r="D380" s="109"/>
      <c r="E380" s="49" t="s">
        <v>217</v>
      </c>
      <c r="F380" s="49"/>
      <c r="G380" s="49">
        <v>42.6</v>
      </c>
      <c r="H380" s="34" t="s">
        <v>44</v>
      </c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  <c r="AA380" s="32"/>
      <c r="AB380" s="32"/>
      <c r="AC380" s="32"/>
      <c r="AD380" s="32"/>
    </row>
    <row r="381" spans="1:30" ht="17.25" customHeight="1" x14ac:dyDescent="0.2">
      <c r="A381" s="109"/>
      <c r="B381" s="153"/>
      <c r="C381" s="149"/>
      <c r="D381" s="109"/>
      <c r="E381" s="49" t="s">
        <v>217</v>
      </c>
      <c r="F381" s="49"/>
      <c r="G381" s="49">
        <v>47.67</v>
      </c>
      <c r="H381" s="34" t="s">
        <v>44</v>
      </c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  <c r="AA381" s="32"/>
      <c r="AB381" s="32"/>
      <c r="AC381" s="32"/>
      <c r="AD381" s="32"/>
    </row>
    <row r="382" spans="1:30" ht="17.25" customHeight="1" x14ac:dyDescent="0.2">
      <c r="A382" s="110"/>
      <c r="B382" s="154"/>
      <c r="C382" s="150"/>
      <c r="D382" s="110"/>
      <c r="E382" s="49" t="s">
        <v>174</v>
      </c>
      <c r="F382" s="49"/>
      <c r="G382" s="49">
        <v>26.25</v>
      </c>
      <c r="H382" s="34" t="s">
        <v>44</v>
      </c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  <c r="AA382" s="32"/>
      <c r="AB382" s="32"/>
      <c r="AC382" s="32"/>
      <c r="AD382" s="32"/>
    </row>
    <row r="383" spans="1:30" ht="14.25" x14ac:dyDescent="0.2">
      <c r="F383" s="43"/>
      <c r="G383" s="43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  <c r="AA383" s="32"/>
      <c r="AB383" s="32"/>
      <c r="AC383" s="32"/>
      <c r="AD383" s="32"/>
    </row>
    <row r="384" spans="1:30" ht="15" x14ac:dyDescent="0.2">
      <c r="A384" s="139" t="s">
        <v>337</v>
      </c>
      <c r="B384" s="140"/>
      <c r="C384" s="129"/>
      <c r="D384" s="129"/>
      <c r="E384" s="129"/>
      <c r="F384" s="129"/>
      <c r="G384" s="129"/>
      <c r="H384" s="129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  <c r="AA384" s="32"/>
      <c r="AB384" s="32"/>
      <c r="AC384" s="32"/>
      <c r="AD384" s="32"/>
    </row>
    <row r="385" spans="1:30" ht="14.25" x14ac:dyDescent="0.2">
      <c r="A385" s="121" t="s">
        <v>145</v>
      </c>
      <c r="B385" s="152" t="s">
        <v>297</v>
      </c>
      <c r="C385" s="147" t="s">
        <v>220</v>
      </c>
      <c r="D385" s="148" t="s">
        <v>18</v>
      </c>
      <c r="E385" s="49" t="s">
        <v>221</v>
      </c>
      <c r="F385" s="49"/>
      <c r="G385" s="49">
        <v>34.840000000000003</v>
      </c>
      <c r="H385" s="50" t="s">
        <v>120</v>
      </c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  <c r="AA385" s="32"/>
      <c r="AB385" s="32"/>
      <c r="AC385" s="32"/>
      <c r="AD385" s="32"/>
    </row>
    <row r="386" spans="1:30" ht="14.25" x14ac:dyDescent="0.2">
      <c r="A386" s="109"/>
      <c r="B386" s="153"/>
      <c r="C386" s="109"/>
      <c r="D386" s="109"/>
      <c r="E386" s="49" t="s">
        <v>221</v>
      </c>
      <c r="F386" s="49"/>
      <c r="G386" s="49">
        <v>42.52</v>
      </c>
      <c r="H386" s="50" t="s">
        <v>120</v>
      </c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  <c r="AA386" s="32"/>
      <c r="AB386" s="32"/>
      <c r="AC386" s="32"/>
      <c r="AD386" s="32"/>
    </row>
    <row r="387" spans="1:30" ht="14.25" x14ac:dyDescent="0.2">
      <c r="A387" s="109"/>
      <c r="B387" s="153"/>
      <c r="C387" s="109"/>
      <c r="D387" s="109"/>
      <c r="E387" s="49" t="s">
        <v>215</v>
      </c>
      <c r="F387" s="49"/>
      <c r="G387" s="49">
        <v>31.13</v>
      </c>
      <c r="H387" s="50" t="s">
        <v>120</v>
      </c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  <c r="AA387" s="32"/>
      <c r="AB387" s="32"/>
      <c r="AC387" s="32"/>
      <c r="AD387" s="32"/>
    </row>
    <row r="388" spans="1:30" ht="14.25" x14ac:dyDescent="0.2">
      <c r="A388" s="109"/>
      <c r="B388" s="153"/>
      <c r="C388" s="109"/>
      <c r="D388" s="109"/>
      <c r="E388" s="49" t="s">
        <v>215</v>
      </c>
      <c r="F388" s="49"/>
      <c r="G388" s="49">
        <v>28.93</v>
      </c>
      <c r="H388" s="50" t="s">
        <v>120</v>
      </c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  <c r="AA388" s="32"/>
      <c r="AB388" s="32"/>
      <c r="AC388" s="32"/>
      <c r="AD388" s="32"/>
    </row>
    <row r="389" spans="1:30" ht="14.25" x14ac:dyDescent="0.2">
      <c r="A389" s="109"/>
      <c r="B389" s="153"/>
      <c r="C389" s="109"/>
      <c r="D389" s="109"/>
      <c r="E389" s="49" t="s">
        <v>215</v>
      </c>
      <c r="F389" s="49"/>
      <c r="G389" s="49">
        <v>29.76</v>
      </c>
      <c r="H389" s="50" t="s">
        <v>120</v>
      </c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  <c r="AA389" s="32"/>
      <c r="AB389" s="32"/>
      <c r="AC389" s="32"/>
      <c r="AD389" s="32"/>
    </row>
    <row r="390" spans="1:30" ht="14.25" x14ac:dyDescent="0.2">
      <c r="A390" s="109"/>
      <c r="B390" s="153"/>
      <c r="C390" s="109"/>
      <c r="D390" s="109"/>
      <c r="E390" s="49" t="s">
        <v>222</v>
      </c>
      <c r="F390" s="49"/>
      <c r="G390" s="49">
        <v>42.34</v>
      </c>
      <c r="H390" s="34" t="s">
        <v>55</v>
      </c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  <c r="AA390" s="32"/>
      <c r="AB390" s="32"/>
      <c r="AC390" s="32"/>
      <c r="AD390" s="32"/>
    </row>
    <row r="391" spans="1:30" ht="14.25" x14ac:dyDescent="0.2">
      <c r="A391" s="109"/>
      <c r="B391" s="153"/>
      <c r="C391" s="109"/>
      <c r="D391" s="109"/>
      <c r="E391" s="49" t="s">
        <v>222</v>
      </c>
      <c r="F391" s="49"/>
      <c r="G391" s="49">
        <v>26.44</v>
      </c>
      <c r="H391" s="34" t="s">
        <v>55</v>
      </c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  <c r="AA391" s="32"/>
      <c r="AB391" s="32"/>
      <c r="AC391" s="32"/>
      <c r="AD391" s="32"/>
    </row>
    <row r="392" spans="1:30" ht="14.25" x14ac:dyDescent="0.2">
      <c r="A392" s="109"/>
      <c r="B392" s="153"/>
      <c r="C392" s="109"/>
      <c r="D392" s="109"/>
      <c r="E392" s="49" t="s">
        <v>222</v>
      </c>
      <c r="F392" s="49"/>
      <c r="G392" s="49">
        <v>36.46</v>
      </c>
      <c r="H392" s="34" t="s">
        <v>55</v>
      </c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  <c r="AA392" s="32"/>
      <c r="AB392" s="32"/>
      <c r="AC392" s="32"/>
      <c r="AD392" s="32"/>
    </row>
    <row r="393" spans="1:30" ht="14.25" x14ac:dyDescent="0.2">
      <c r="A393" s="109"/>
      <c r="B393" s="153"/>
      <c r="C393" s="109"/>
      <c r="D393" s="109"/>
      <c r="E393" s="49" t="s">
        <v>222</v>
      </c>
      <c r="F393" s="49"/>
      <c r="G393" s="59">
        <v>27.05</v>
      </c>
      <c r="H393" s="34" t="s">
        <v>55</v>
      </c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  <c r="AA393" s="32"/>
      <c r="AB393" s="32"/>
      <c r="AC393" s="32"/>
      <c r="AD393" s="32"/>
    </row>
    <row r="394" spans="1:30" ht="14.25" x14ac:dyDescent="0.2">
      <c r="A394" s="109"/>
      <c r="B394" s="153"/>
      <c r="C394" s="109"/>
      <c r="D394" s="109"/>
      <c r="E394" s="49" t="s">
        <v>223</v>
      </c>
      <c r="F394" s="49" t="s">
        <v>83</v>
      </c>
      <c r="G394" s="49">
        <v>35.97</v>
      </c>
      <c r="H394" s="50" t="s">
        <v>120</v>
      </c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  <c r="AA394" s="32"/>
      <c r="AB394" s="32"/>
      <c r="AC394" s="32"/>
      <c r="AD394" s="32"/>
    </row>
    <row r="395" spans="1:30" ht="14.25" x14ac:dyDescent="0.2">
      <c r="A395" s="109"/>
      <c r="B395" s="153"/>
      <c r="C395" s="109"/>
      <c r="D395" s="109"/>
      <c r="E395" s="49" t="s">
        <v>89</v>
      </c>
      <c r="F395" s="49"/>
      <c r="G395" s="49">
        <v>29.94</v>
      </c>
      <c r="H395" s="34" t="s">
        <v>55</v>
      </c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  <c r="AA395" s="32"/>
      <c r="AB395" s="32"/>
      <c r="AC395" s="32"/>
      <c r="AD395" s="32"/>
    </row>
    <row r="396" spans="1:30" ht="14.25" x14ac:dyDescent="0.2">
      <c r="A396" s="109"/>
      <c r="B396" s="153"/>
      <c r="C396" s="109"/>
      <c r="D396" s="109"/>
      <c r="E396" s="49" t="s">
        <v>89</v>
      </c>
      <c r="F396" s="49"/>
      <c r="G396" s="49">
        <v>32.43</v>
      </c>
      <c r="H396" s="34" t="s">
        <v>55</v>
      </c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  <c r="AA396" s="32"/>
      <c r="AB396" s="32"/>
      <c r="AC396" s="32"/>
      <c r="AD396" s="32"/>
    </row>
    <row r="397" spans="1:30" ht="14.25" x14ac:dyDescent="0.2">
      <c r="A397" s="109"/>
      <c r="B397" s="153"/>
      <c r="C397" s="109"/>
      <c r="D397" s="109"/>
      <c r="E397" s="49" t="s">
        <v>89</v>
      </c>
      <c r="F397" s="49" t="s">
        <v>83</v>
      </c>
      <c r="G397" s="49">
        <v>54.43</v>
      </c>
      <c r="H397" s="34" t="s">
        <v>55</v>
      </c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  <c r="AA397" s="32"/>
      <c r="AB397" s="32"/>
      <c r="AC397" s="32"/>
      <c r="AD397" s="32"/>
    </row>
    <row r="398" spans="1:30" ht="14.25" x14ac:dyDescent="0.2">
      <c r="A398" s="109"/>
      <c r="B398" s="153"/>
      <c r="C398" s="109"/>
      <c r="D398" s="109"/>
      <c r="E398" s="49" t="s">
        <v>89</v>
      </c>
      <c r="F398" s="49" t="s">
        <v>90</v>
      </c>
      <c r="G398" s="49">
        <v>50.13</v>
      </c>
      <c r="H398" s="34" t="s">
        <v>55</v>
      </c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  <c r="AA398" s="32"/>
      <c r="AB398" s="32"/>
      <c r="AC398" s="32"/>
      <c r="AD398" s="32"/>
    </row>
    <row r="399" spans="1:30" ht="14.25" x14ac:dyDescent="0.2">
      <c r="A399" s="109"/>
      <c r="B399" s="153"/>
      <c r="C399" s="109"/>
      <c r="D399" s="109"/>
      <c r="E399" s="49" t="s">
        <v>89</v>
      </c>
      <c r="F399" s="49" t="s">
        <v>90</v>
      </c>
      <c r="G399" s="49">
        <v>53.32</v>
      </c>
      <c r="H399" s="34" t="s">
        <v>55</v>
      </c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  <c r="AA399" s="32"/>
      <c r="AB399" s="32"/>
      <c r="AC399" s="32"/>
      <c r="AD399" s="32"/>
    </row>
    <row r="400" spans="1:30" ht="14.25" x14ac:dyDescent="0.2">
      <c r="A400" s="109"/>
      <c r="B400" s="153"/>
      <c r="C400" s="109"/>
      <c r="D400" s="109"/>
      <c r="E400" s="49" t="s">
        <v>89</v>
      </c>
      <c r="F400" s="49" t="s">
        <v>104</v>
      </c>
      <c r="G400" s="49">
        <v>53.26</v>
      </c>
      <c r="H400" s="34" t="s">
        <v>55</v>
      </c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  <c r="AA400" s="32"/>
      <c r="AB400" s="32"/>
      <c r="AC400" s="32"/>
      <c r="AD400" s="32"/>
    </row>
    <row r="401" spans="1:30" ht="14.25" x14ac:dyDescent="0.2">
      <c r="A401" s="109"/>
      <c r="B401" s="153"/>
      <c r="C401" s="109"/>
      <c r="D401" s="109"/>
      <c r="E401" s="49" t="s">
        <v>89</v>
      </c>
      <c r="F401" s="49" t="s">
        <v>104</v>
      </c>
      <c r="G401" s="49">
        <v>50.76</v>
      </c>
      <c r="H401" s="34" t="s">
        <v>55</v>
      </c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  <c r="AA401" s="32"/>
      <c r="AB401" s="32"/>
      <c r="AC401" s="32"/>
      <c r="AD401" s="32"/>
    </row>
    <row r="402" spans="1:30" ht="14.25" x14ac:dyDescent="0.2">
      <c r="A402" s="109"/>
      <c r="B402" s="153"/>
      <c r="C402" s="109"/>
      <c r="D402" s="109"/>
      <c r="E402" s="49" t="s">
        <v>89</v>
      </c>
      <c r="F402" s="49" t="s">
        <v>104</v>
      </c>
      <c r="G402" s="49">
        <v>53.23</v>
      </c>
      <c r="H402" s="34" t="s">
        <v>55</v>
      </c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  <c r="AA402" s="32"/>
      <c r="AB402" s="32"/>
      <c r="AC402" s="32"/>
      <c r="AD402" s="32"/>
    </row>
    <row r="403" spans="1:30" ht="14.25" x14ac:dyDescent="0.2">
      <c r="A403" s="109"/>
      <c r="B403" s="153"/>
      <c r="C403" s="109"/>
      <c r="D403" s="109"/>
      <c r="E403" s="49" t="s">
        <v>89</v>
      </c>
      <c r="F403" s="49" t="s">
        <v>104</v>
      </c>
      <c r="G403" s="49">
        <v>46.38</v>
      </c>
      <c r="H403" s="34" t="s">
        <v>55</v>
      </c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  <c r="AA403" s="32"/>
      <c r="AB403" s="32"/>
      <c r="AC403" s="32"/>
      <c r="AD403" s="32"/>
    </row>
    <row r="404" spans="1:30" ht="14.25" x14ac:dyDescent="0.2">
      <c r="A404" s="109"/>
      <c r="B404" s="153"/>
      <c r="C404" s="109"/>
      <c r="D404" s="109"/>
      <c r="E404" s="49" t="s">
        <v>89</v>
      </c>
      <c r="F404" s="49" t="s">
        <v>104</v>
      </c>
      <c r="G404" s="49">
        <v>49.3</v>
      </c>
      <c r="H404" s="34" t="s">
        <v>55</v>
      </c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  <c r="AA404" s="32"/>
      <c r="AB404" s="32"/>
      <c r="AC404" s="32"/>
      <c r="AD404" s="32"/>
    </row>
    <row r="405" spans="1:30" ht="14.25" x14ac:dyDescent="0.2">
      <c r="A405" s="109"/>
      <c r="B405" s="153"/>
      <c r="C405" s="109"/>
      <c r="D405" s="109"/>
      <c r="E405" s="49" t="s">
        <v>89</v>
      </c>
      <c r="F405" s="49" t="s">
        <v>225</v>
      </c>
      <c r="G405" s="49">
        <v>44.31</v>
      </c>
      <c r="H405" s="34" t="s">
        <v>55</v>
      </c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  <c r="AA405" s="32"/>
      <c r="AB405" s="32"/>
      <c r="AC405" s="32"/>
      <c r="AD405" s="32"/>
    </row>
    <row r="406" spans="1:30" ht="14.25" x14ac:dyDescent="0.2">
      <c r="A406" s="109"/>
      <c r="B406" s="153"/>
      <c r="C406" s="109"/>
      <c r="D406" s="109"/>
      <c r="E406" s="49" t="s">
        <v>89</v>
      </c>
      <c r="F406" s="49" t="s">
        <v>226</v>
      </c>
      <c r="G406" s="49">
        <v>33.29</v>
      </c>
      <c r="H406" s="34" t="s">
        <v>55</v>
      </c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  <c r="AA406" s="32"/>
      <c r="AB406" s="32"/>
      <c r="AC406" s="32"/>
      <c r="AD406" s="32"/>
    </row>
    <row r="407" spans="1:30" ht="14.25" x14ac:dyDescent="0.2">
      <c r="A407" s="109"/>
      <c r="B407" s="153"/>
      <c r="C407" s="109"/>
      <c r="D407" s="109"/>
      <c r="E407" s="49" t="s">
        <v>89</v>
      </c>
      <c r="F407" s="49" t="s">
        <v>227</v>
      </c>
      <c r="G407" s="51">
        <v>30</v>
      </c>
      <c r="H407" s="34" t="s">
        <v>55</v>
      </c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  <c r="AA407" s="32"/>
      <c r="AB407" s="32"/>
      <c r="AC407" s="32"/>
      <c r="AD407" s="32"/>
    </row>
    <row r="408" spans="1:30" ht="14.25" x14ac:dyDescent="0.2">
      <c r="A408" s="109"/>
      <c r="B408" s="153"/>
      <c r="C408" s="109"/>
      <c r="D408" s="109"/>
      <c r="E408" s="49" t="s">
        <v>228</v>
      </c>
      <c r="F408" s="49"/>
      <c r="G408" s="49">
        <v>53.38</v>
      </c>
      <c r="H408" s="34" t="s">
        <v>46</v>
      </c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  <c r="AA408" s="32"/>
      <c r="AB408" s="32"/>
      <c r="AC408" s="32"/>
      <c r="AD408" s="32"/>
    </row>
    <row r="409" spans="1:30" ht="14.25" x14ac:dyDescent="0.2">
      <c r="A409" s="109"/>
      <c r="B409" s="153"/>
      <c r="C409" s="109"/>
      <c r="D409" s="109"/>
      <c r="E409" s="49" t="s">
        <v>224</v>
      </c>
      <c r="F409" s="49"/>
      <c r="G409" s="49">
        <v>58.3</v>
      </c>
      <c r="H409" s="34" t="s">
        <v>46</v>
      </c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  <c r="AA409" s="32"/>
      <c r="AB409" s="32"/>
      <c r="AC409" s="32"/>
      <c r="AD409" s="32"/>
    </row>
    <row r="410" spans="1:30" ht="14.25" x14ac:dyDescent="0.2">
      <c r="A410" s="109"/>
      <c r="B410" s="153"/>
      <c r="C410" s="109"/>
      <c r="D410" s="109"/>
      <c r="E410" s="49" t="s">
        <v>224</v>
      </c>
      <c r="F410" s="49"/>
      <c r="G410" s="49">
        <v>55.73</v>
      </c>
      <c r="H410" s="34" t="s">
        <v>46</v>
      </c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  <c r="AA410" s="32"/>
      <c r="AB410" s="32"/>
      <c r="AC410" s="32"/>
      <c r="AD410" s="32"/>
    </row>
    <row r="411" spans="1:30" ht="14.25" x14ac:dyDescent="0.2">
      <c r="A411" s="109"/>
      <c r="B411" s="153"/>
      <c r="C411" s="109"/>
      <c r="D411" s="109"/>
      <c r="E411" s="49" t="s">
        <v>224</v>
      </c>
      <c r="F411" s="49"/>
      <c r="G411" s="49">
        <v>26.43</v>
      </c>
      <c r="H411" s="34" t="s">
        <v>46</v>
      </c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  <c r="AA411" s="32"/>
      <c r="AB411" s="32"/>
      <c r="AC411" s="32"/>
      <c r="AD411" s="32"/>
    </row>
    <row r="412" spans="1:30" ht="14.25" x14ac:dyDescent="0.2">
      <c r="A412" s="109"/>
      <c r="B412" s="153"/>
      <c r="C412" s="109"/>
      <c r="D412" s="109"/>
      <c r="E412" s="49" t="s">
        <v>224</v>
      </c>
      <c r="F412" s="49"/>
      <c r="G412" s="49">
        <v>55.46</v>
      </c>
      <c r="H412" s="34" t="s">
        <v>46</v>
      </c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  <c r="AA412" s="32"/>
      <c r="AB412" s="32"/>
      <c r="AC412" s="32"/>
      <c r="AD412" s="32"/>
    </row>
    <row r="413" spans="1:30" ht="14.25" x14ac:dyDescent="0.2">
      <c r="A413" s="109"/>
      <c r="B413" s="153"/>
      <c r="C413" s="109"/>
      <c r="D413" s="109"/>
      <c r="E413" s="49" t="s">
        <v>224</v>
      </c>
      <c r="F413" s="49" t="s">
        <v>90</v>
      </c>
      <c r="G413" s="59">
        <v>30.1</v>
      </c>
      <c r="H413" s="34" t="s">
        <v>46</v>
      </c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  <c r="AA413" s="32"/>
      <c r="AB413" s="32"/>
      <c r="AC413" s="32"/>
      <c r="AD413" s="32"/>
    </row>
    <row r="414" spans="1:30" ht="14.25" x14ac:dyDescent="0.2">
      <c r="A414" s="109"/>
      <c r="B414" s="153"/>
      <c r="C414" s="109"/>
      <c r="D414" s="109"/>
      <c r="E414" s="49" t="s">
        <v>224</v>
      </c>
      <c r="F414" s="49" t="s">
        <v>90</v>
      </c>
      <c r="G414" s="49">
        <v>33.65</v>
      </c>
      <c r="H414" s="34" t="s">
        <v>46</v>
      </c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  <c r="AA414" s="32"/>
      <c r="AB414" s="32"/>
      <c r="AC414" s="32"/>
      <c r="AD414" s="32"/>
    </row>
    <row r="415" spans="1:30" ht="14.25" x14ac:dyDescent="0.2">
      <c r="A415" s="109"/>
      <c r="B415" s="153"/>
      <c r="C415" s="109"/>
      <c r="D415" s="109"/>
      <c r="E415" s="49" t="s">
        <v>224</v>
      </c>
      <c r="F415" s="49" t="s">
        <v>90</v>
      </c>
      <c r="G415" s="49">
        <v>32.03</v>
      </c>
      <c r="H415" s="34" t="s">
        <v>46</v>
      </c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  <c r="AA415" s="32"/>
      <c r="AB415" s="32"/>
      <c r="AC415" s="32"/>
      <c r="AD415" s="32"/>
    </row>
    <row r="416" spans="1:30" ht="14.25" x14ac:dyDescent="0.2">
      <c r="A416" s="109"/>
      <c r="B416" s="153"/>
      <c r="C416" s="109"/>
      <c r="D416" s="109"/>
      <c r="E416" s="49" t="s">
        <v>224</v>
      </c>
      <c r="F416" s="49" t="s">
        <v>90</v>
      </c>
      <c r="G416" s="49">
        <v>32.11</v>
      </c>
      <c r="H416" s="34" t="s">
        <v>46</v>
      </c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  <c r="AA416" s="32"/>
      <c r="AB416" s="32"/>
      <c r="AC416" s="32"/>
      <c r="AD416" s="32"/>
    </row>
    <row r="417" spans="1:30" ht="14.25" x14ac:dyDescent="0.2">
      <c r="A417" s="109"/>
      <c r="B417" s="153"/>
      <c r="C417" s="109"/>
      <c r="D417" s="109"/>
      <c r="E417" s="49" t="s">
        <v>224</v>
      </c>
      <c r="F417" s="49" t="s">
        <v>90</v>
      </c>
      <c r="G417" s="49">
        <v>31.98</v>
      </c>
      <c r="H417" s="34" t="s">
        <v>46</v>
      </c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  <c r="AA417" s="32"/>
      <c r="AB417" s="32"/>
      <c r="AC417" s="32"/>
      <c r="AD417" s="32"/>
    </row>
    <row r="418" spans="1:30" ht="14.25" x14ac:dyDescent="0.2">
      <c r="A418" s="109"/>
      <c r="B418" s="153"/>
      <c r="C418" s="109"/>
      <c r="D418" s="109"/>
      <c r="E418" s="49" t="s">
        <v>224</v>
      </c>
      <c r="F418" s="49" t="s">
        <v>90</v>
      </c>
      <c r="G418" s="49">
        <v>25.57</v>
      </c>
      <c r="H418" s="34" t="s">
        <v>46</v>
      </c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  <c r="AA418" s="32"/>
      <c r="AB418" s="32"/>
      <c r="AC418" s="32"/>
      <c r="AD418" s="32"/>
    </row>
    <row r="419" spans="1:30" ht="14.25" x14ac:dyDescent="0.2">
      <c r="A419" s="109"/>
      <c r="B419" s="153"/>
      <c r="C419" s="109"/>
      <c r="D419" s="109"/>
      <c r="E419" s="49" t="s">
        <v>224</v>
      </c>
      <c r="F419" s="49" t="s">
        <v>90</v>
      </c>
      <c r="G419" s="51">
        <v>34</v>
      </c>
      <c r="H419" s="34" t="s">
        <v>46</v>
      </c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  <c r="AA419" s="32"/>
      <c r="AB419" s="32"/>
      <c r="AC419" s="32"/>
      <c r="AD419" s="32"/>
    </row>
    <row r="420" spans="1:30" ht="14.25" x14ac:dyDescent="0.2">
      <c r="A420" s="109"/>
      <c r="B420" s="153"/>
      <c r="C420" s="109"/>
      <c r="D420" s="109"/>
      <c r="E420" s="49" t="s">
        <v>224</v>
      </c>
      <c r="F420" s="49" t="s">
        <v>90</v>
      </c>
      <c r="G420" s="49">
        <v>25.72</v>
      </c>
      <c r="H420" s="34" t="s">
        <v>46</v>
      </c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  <c r="AA420" s="32"/>
      <c r="AB420" s="32"/>
      <c r="AC420" s="32"/>
      <c r="AD420" s="32"/>
    </row>
    <row r="421" spans="1:30" ht="14.25" x14ac:dyDescent="0.2">
      <c r="A421" s="109"/>
      <c r="B421" s="153"/>
      <c r="C421" s="109"/>
      <c r="D421" s="109"/>
      <c r="E421" s="49" t="s">
        <v>224</v>
      </c>
      <c r="F421" s="49" t="s">
        <v>90</v>
      </c>
      <c r="G421" s="49">
        <v>32.08</v>
      </c>
      <c r="H421" s="34" t="s">
        <v>46</v>
      </c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  <c r="AA421" s="32"/>
      <c r="AB421" s="32"/>
      <c r="AC421" s="32"/>
      <c r="AD421" s="32"/>
    </row>
    <row r="422" spans="1:30" ht="14.25" x14ac:dyDescent="0.2">
      <c r="A422" s="109"/>
      <c r="B422" s="153"/>
      <c r="C422" s="109"/>
      <c r="D422" s="109"/>
      <c r="E422" s="49" t="s">
        <v>224</v>
      </c>
      <c r="F422" s="49" t="s">
        <v>90</v>
      </c>
      <c r="G422" s="49">
        <v>26.84</v>
      </c>
      <c r="H422" s="34" t="s">
        <v>46</v>
      </c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  <c r="AA422" s="32"/>
      <c r="AB422" s="32"/>
      <c r="AC422" s="32"/>
      <c r="AD422" s="32"/>
    </row>
    <row r="423" spans="1:30" ht="14.25" x14ac:dyDescent="0.2">
      <c r="A423" s="109"/>
      <c r="B423" s="153"/>
      <c r="C423" s="109"/>
      <c r="D423" s="109"/>
      <c r="E423" s="49" t="s">
        <v>91</v>
      </c>
      <c r="F423" s="49"/>
      <c r="G423" s="49">
        <v>52.51</v>
      </c>
      <c r="H423" s="34" t="s">
        <v>46</v>
      </c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  <c r="AA423" s="32"/>
      <c r="AB423" s="32"/>
      <c r="AC423" s="32"/>
      <c r="AD423" s="32"/>
    </row>
    <row r="424" spans="1:30" ht="14.25" x14ac:dyDescent="0.2">
      <c r="A424" s="109"/>
      <c r="B424" s="153"/>
      <c r="C424" s="109"/>
      <c r="D424" s="109"/>
      <c r="E424" s="49" t="s">
        <v>91</v>
      </c>
      <c r="F424" s="49"/>
      <c r="G424" s="49">
        <v>39.46</v>
      </c>
      <c r="H424" s="34" t="s">
        <v>46</v>
      </c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  <c r="AA424" s="32"/>
      <c r="AB424" s="32"/>
      <c r="AC424" s="32"/>
      <c r="AD424" s="32"/>
    </row>
    <row r="425" spans="1:30" ht="14.25" x14ac:dyDescent="0.2">
      <c r="A425" s="109"/>
      <c r="B425" s="153"/>
      <c r="C425" s="109"/>
      <c r="D425" s="109"/>
      <c r="E425" s="49" t="s">
        <v>91</v>
      </c>
      <c r="F425" s="49"/>
      <c r="G425" s="49">
        <v>35.1</v>
      </c>
      <c r="H425" s="34" t="s">
        <v>46</v>
      </c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  <c r="AA425" s="32"/>
      <c r="AB425" s="32"/>
      <c r="AC425" s="32"/>
      <c r="AD425" s="32"/>
    </row>
    <row r="426" spans="1:30" ht="14.25" x14ac:dyDescent="0.2">
      <c r="A426" s="109"/>
      <c r="B426" s="153"/>
      <c r="C426" s="109"/>
      <c r="D426" s="109"/>
      <c r="E426" s="49" t="s">
        <v>91</v>
      </c>
      <c r="F426" s="49"/>
      <c r="G426" s="59">
        <v>27.09</v>
      </c>
      <c r="H426" s="34" t="s">
        <v>46</v>
      </c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  <c r="AA426" s="32"/>
      <c r="AB426" s="32"/>
      <c r="AC426" s="32"/>
      <c r="AD426" s="32"/>
    </row>
    <row r="427" spans="1:30" ht="14.25" x14ac:dyDescent="0.2">
      <c r="A427" s="109"/>
      <c r="B427" s="153"/>
      <c r="C427" s="109"/>
      <c r="D427" s="109"/>
      <c r="E427" s="49" t="s">
        <v>92</v>
      </c>
      <c r="F427" s="49"/>
      <c r="G427" s="49">
        <v>73.819999999999993</v>
      </c>
      <c r="H427" s="50" t="s">
        <v>53</v>
      </c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  <c r="AA427" s="32"/>
      <c r="AB427" s="32"/>
      <c r="AC427" s="32"/>
      <c r="AD427" s="32"/>
    </row>
    <row r="428" spans="1:30" ht="14.25" x14ac:dyDescent="0.2">
      <c r="A428" s="109"/>
      <c r="B428" s="153"/>
      <c r="C428" s="109"/>
      <c r="D428" s="109"/>
      <c r="E428" s="49" t="s">
        <v>92</v>
      </c>
      <c r="F428" s="49" t="s">
        <v>83</v>
      </c>
      <c r="G428" s="49">
        <v>42.13</v>
      </c>
      <c r="H428" s="34" t="s">
        <v>44</v>
      </c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  <c r="AA428" s="32"/>
      <c r="AB428" s="32"/>
      <c r="AC428" s="32"/>
      <c r="AD428" s="32"/>
    </row>
    <row r="429" spans="1:30" ht="14.25" x14ac:dyDescent="0.2">
      <c r="A429" s="109"/>
      <c r="B429" s="153"/>
      <c r="C429" s="109"/>
      <c r="D429" s="109"/>
      <c r="E429" s="49" t="s">
        <v>92</v>
      </c>
      <c r="F429" s="49" t="s">
        <v>83</v>
      </c>
      <c r="G429" s="49">
        <v>46.45</v>
      </c>
      <c r="H429" s="34" t="s">
        <v>44</v>
      </c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  <c r="AA429" s="32"/>
      <c r="AB429" s="32"/>
      <c r="AC429" s="32"/>
      <c r="AD429" s="32"/>
    </row>
    <row r="430" spans="1:30" ht="14.25" x14ac:dyDescent="0.2">
      <c r="A430" s="109"/>
      <c r="B430" s="153"/>
      <c r="C430" s="109"/>
      <c r="D430" s="109"/>
      <c r="E430" s="49" t="s">
        <v>92</v>
      </c>
      <c r="F430" s="49" t="s">
        <v>83</v>
      </c>
      <c r="G430" s="49">
        <v>39.03</v>
      </c>
      <c r="H430" s="34" t="s">
        <v>44</v>
      </c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  <c r="AA430" s="32"/>
      <c r="AB430" s="32"/>
      <c r="AC430" s="32"/>
      <c r="AD430" s="32"/>
    </row>
    <row r="431" spans="1:30" ht="14.25" x14ac:dyDescent="0.2">
      <c r="A431" s="109"/>
      <c r="B431" s="153"/>
      <c r="C431" s="109"/>
      <c r="D431" s="109"/>
      <c r="E431" s="49" t="s">
        <v>92</v>
      </c>
      <c r="F431" s="49" t="s">
        <v>83</v>
      </c>
      <c r="G431" s="49">
        <v>35.5</v>
      </c>
      <c r="H431" s="34" t="s">
        <v>44</v>
      </c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  <c r="AA431" s="32"/>
      <c r="AB431" s="32"/>
      <c r="AC431" s="32"/>
      <c r="AD431" s="32"/>
    </row>
    <row r="432" spans="1:30" ht="14.25" x14ac:dyDescent="0.2">
      <c r="A432" s="109"/>
      <c r="B432" s="153"/>
      <c r="C432" s="109"/>
      <c r="D432" s="109"/>
      <c r="E432" s="49" t="s">
        <v>92</v>
      </c>
      <c r="F432" s="49" t="s">
        <v>83</v>
      </c>
      <c r="G432" s="49">
        <v>32.090000000000003</v>
      </c>
      <c r="H432" s="34" t="s">
        <v>44</v>
      </c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  <c r="AA432" s="32"/>
      <c r="AB432" s="32"/>
      <c r="AC432" s="32"/>
      <c r="AD432" s="32"/>
    </row>
    <row r="433" spans="1:30" ht="14.25" x14ac:dyDescent="0.2">
      <c r="A433" s="109"/>
      <c r="B433" s="153"/>
      <c r="C433" s="109"/>
      <c r="D433" s="109"/>
      <c r="E433" s="49" t="s">
        <v>92</v>
      </c>
      <c r="F433" s="49"/>
      <c r="G433" s="49">
        <v>38.950000000000003</v>
      </c>
      <c r="H433" s="50" t="s">
        <v>53</v>
      </c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  <c r="AA433" s="32"/>
      <c r="AB433" s="32"/>
      <c r="AC433" s="32"/>
      <c r="AD433" s="32"/>
    </row>
    <row r="434" spans="1:30" ht="14.25" x14ac:dyDescent="0.2">
      <c r="A434" s="109"/>
      <c r="B434" s="153"/>
      <c r="C434" s="109"/>
      <c r="D434" s="109"/>
      <c r="E434" s="49" t="s">
        <v>91</v>
      </c>
      <c r="F434" s="49" t="s">
        <v>155</v>
      </c>
      <c r="G434" s="49">
        <v>28.53</v>
      </c>
      <c r="H434" s="34" t="s">
        <v>46</v>
      </c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  <c r="AA434" s="32"/>
      <c r="AB434" s="32"/>
      <c r="AC434" s="32"/>
      <c r="AD434" s="32"/>
    </row>
    <row r="435" spans="1:30" ht="14.25" x14ac:dyDescent="0.2">
      <c r="A435" s="109"/>
      <c r="B435" s="153"/>
      <c r="C435" s="109"/>
      <c r="D435" s="109"/>
      <c r="E435" s="49" t="s">
        <v>92</v>
      </c>
      <c r="F435" s="49" t="s">
        <v>229</v>
      </c>
      <c r="G435" s="49">
        <v>26.24</v>
      </c>
      <c r="H435" s="34" t="s">
        <v>44</v>
      </c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  <c r="AA435" s="32"/>
      <c r="AB435" s="32"/>
      <c r="AC435" s="32"/>
      <c r="AD435" s="32"/>
    </row>
    <row r="436" spans="1:30" ht="14.25" x14ac:dyDescent="0.2">
      <c r="A436" s="109"/>
      <c r="B436" s="153"/>
      <c r="C436" s="109"/>
      <c r="D436" s="109"/>
      <c r="E436" s="49" t="s">
        <v>230</v>
      </c>
      <c r="F436" s="49" t="s">
        <v>83</v>
      </c>
      <c r="G436" s="49">
        <v>34.76</v>
      </c>
      <c r="H436" s="34" t="s">
        <v>55</v>
      </c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  <c r="AA436" s="32"/>
      <c r="AB436" s="32"/>
      <c r="AC436" s="32"/>
      <c r="AD436" s="32"/>
    </row>
    <row r="437" spans="1:30" ht="14.25" x14ac:dyDescent="0.2">
      <c r="A437" s="109"/>
      <c r="B437" s="153"/>
      <c r="C437" s="109"/>
      <c r="D437" s="109"/>
      <c r="E437" s="49" t="s">
        <v>230</v>
      </c>
      <c r="F437" s="49" t="s">
        <v>88</v>
      </c>
      <c r="G437" s="49">
        <v>42.3</v>
      </c>
      <c r="H437" s="34" t="s">
        <v>55</v>
      </c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  <c r="AA437" s="32"/>
      <c r="AB437" s="32"/>
      <c r="AC437" s="32"/>
      <c r="AD437" s="32"/>
    </row>
    <row r="438" spans="1:30" ht="14.25" x14ac:dyDescent="0.2">
      <c r="A438" s="109"/>
      <c r="B438" s="153"/>
      <c r="C438" s="109"/>
      <c r="D438" s="109"/>
      <c r="E438" s="49" t="s">
        <v>230</v>
      </c>
      <c r="F438" s="49" t="s">
        <v>88</v>
      </c>
      <c r="G438" s="49">
        <v>41.09</v>
      </c>
      <c r="H438" s="34" t="s">
        <v>55</v>
      </c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  <c r="AA438" s="32"/>
      <c r="AB438" s="32"/>
      <c r="AC438" s="32"/>
      <c r="AD438" s="32"/>
    </row>
    <row r="439" spans="1:30" ht="14.25" x14ac:dyDescent="0.2">
      <c r="A439" s="109"/>
      <c r="B439" s="153"/>
      <c r="C439" s="109"/>
      <c r="D439" s="109"/>
      <c r="E439" s="49" t="s">
        <v>230</v>
      </c>
      <c r="F439" s="49" t="s">
        <v>83</v>
      </c>
      <c r="G439" s="49">
        <v>47.05</v>
      </c>
      <c r="H439" s="34" t="s">
        <v>55</v>
      </c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  <c r="AA439" s="32"/>
      <c r="AB439" s="32"/>
      <c r="AC439" s="32"/>
      <c r="AD439" s="32"/>
    </row>
    <row r="440" spans="1:30" ht="14.25" x14ac:dyDescent="0.2">
      <c r="A440" s="109"/>
      <c r="B440" s="153"/>
      <c r="C440" s="109"/>
      <c r="D440" s="109"/>
      <c r="E440" s="49" t="s">
        <v>230</v>
      </c>
      <c r="F440" s="49" t="s">
        <v>83</v>
      </c>
      <c r="G440" s="49">
        <v>38.14</v>
      </c>
      <c r="H440" s="34" t="s">
        <v>55</v>
      </c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  <c r="AA440" s="32"/>
      <c r="AB440" s="32"/>
      <c r="AC440" s="32"/>
      <c r="AD440" s="32"/>
    </row>
    <row r="441" spans="1:30" ht="14.25" x14ac:dyDescent="0.2">
      <c r="A441" s="109"/>
      <c r="B441" s="153"/>
      <c r="C441" s="109"/>
      <c r="D441" s="109"/>
      <c r="E441" s="49" t="s">
        <v>230</v>
      </c>
      <c r="F441" s="49" t="s">
        <v>90</v>
      </c>
      <c r="G441" s="49">
        <v>44.48</v>
      </c>
      <c r="H441" s="34" t="s">
        <v>55</v>
      </c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  <c r="AA441" s="32"/>
      <c r="AB441" s="32"/>
      <c r="AC441" s="32"/>
      <c r="AD441" s="32"/>
    </row>
    <row r="442" spans="1:30" ht="14.25" x14ac:dyDescent="0.2">
      <c r="A442" s="109"/>
      <c r="B442" s="153"/>
      <c r="C442" s="109"/>
      <c r="D442" s="109"/>
      <c r="E442" s="49" t="s">
        <v>230</v>
      </c>
      <c r="F442" s="49" t="s">
        <v>90</v>
      </c>
      <c r="G442" s="49">
        <v>25.39</v>
      </c>
      <c r="H442" s="34" t="s">
        <v>55</v>
      </c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  <c r="AA442" s="32"/>
      <c r="AB442" s="32"/>
      <c r="AC442" s="32"/>
      <c r="AD442" s="32"/>
    </row>
    <row r="443" spans="1:30" ht="14.25" x14ac:dyDescent="0.2">
      <c r="A443" s="109"/>
      <c r="B443" s="153"/>
      <c r="C443" s="109"/>
      <c r="D443" s="109"/>
      <c r="E443" s="49" t="s">
        <v>230</v>
      </c>
      <c r="F443" s="49" t="s">
        <v>90</v>
      </c>
      <c r="G443" s="49">
        <v>57.89</v>
      </c>
      <c r="H443" s="34" t="s">
        <v>55</v>
      </c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  <c r="AA443" s="32"/>
      <c r="AB443" s="32"/>
      <c r="AC443" s="32"/>
      <c r="AD443" s="32"/>
    </row>
    <row r="444" spans="1:30" ht="14.25" x14ac:dyDescent="0.2">
      <c r="A444" s="109"/>
      <c r="B444" s="153"/>
      <c r="C444" s="109"/>
      <c r="D444" s="109"/>
      <c r="E444" s="49" t="s">
        <v>230</v>
      </c>
      <c r="F444" s="49" t="s">
        <v>90</v>
      </c>
      <c r="G444" s="49">
        <v>27.84</v>
      </c>
      <c r="H444" s="34" t="s">
        <v>55</v>
      </c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  <c r="AA444" s="32"/>
      <c r="AB444" s="32"/>
      <c r="AC444" s="32"/>
      <c r="AD444" s="32"/>
    </row>
    <row r="445" spans="1:30" ht="14.25" x14ac:dyDescent="0.2">
      <c r="A445" s="109"/>
      <c r="B445" s="153"/>
      <c r="C445" s="109"/>
      <c r="D445" s="109"/>
      <c r="E445" s="49" t="s">
        <v>230</v>
      </c>
      <c r="F445" s="49" t="s">
        <v>104</v>
      </c>
      <c r="G445" s="49">
        <v>56.28</v>
      </c>
      <c r="H445" s="34" t="s">
        <v>55</v>
      </c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  <c r="AA445" s="32"/>
      <c r="AB445" s="32"/>
      <c r="AC445" s="32"/>
      <c r="AD445" s="32"/>
    </row>
    <row r="446" spans="1:30" ht="14.25" x14ac:dyDescent="0.2">
      <c r="A446" s="109"/>
      <c r="B446" s="153"/>
      <c r="C446" s="109"/>
      <c r="D446" s="109"/>
      <c r="E446" s="49" t="s">
        <v>230</v>
      </c>
      <c r="F446" s="49" t="s">
        <v>104</v>
      </c>
      <c r="G446" s="51">
        <v>63</v>
      </c>
      <c r="H446" s="34" t="s">
        <v>55</v>
      </c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  <c r="AA446" s="32"/>
      <c r="AB446" s="32"/>
      <c r="AC446" s="32"/>
      <c r="AD446" s="32"/>
    </row>
    <row r="447" spans="1:30" ht="14.25" x14ac:dyDescent="0.2">
      <c r="A447" s="109"/>
      <c r="B447" s="153"/>
      <c r="C447" s="109"/>
      <c r="D447" s="109"/>
      <c r="E447" s="49" t="s">
        <v>230</v>
      </c>
      <c r="F447" s="49" t="s">
        <v>104</v>
      </c>
      <c r="G447" s="49">
        <v>31.33</v>
      </c>
      <c r="H447" s="34" t="s">
        <v>55</v>
      </c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  <c r="AA447" s="32"/>
      <c r="AB447" s="32"/>
      <c r="AC447" s="32"/>
      <c r="AD447" s="32"/>
    </row>
    <row r="448" spans="1:30" ht="14.25" x14ac:dyDescent="0.2">
      <c r="A448" s="109"/>
      <c r="B448" s="153"/>
      <c r="C448" s="109"/>
      <c r="D448" s="109"/>
      <c r="E448" s="49" t="s">
        <v>230</v>
      </c>
      <c r="F448" s="49" t="s">
        <v>104</v>
      </c>
      <c r="G448" s="49">
        <v>31.61</v>
      </c>
      <c r="H448" s="34" t="s">
        <v>55</v>
      </c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  <c r="AA448" s="32"/>
      <c r="AB448" s="32"/>
      <c r="AC448" s="32"/>
      <c r="AD448" s="32"/>
    </row>
    <row r="449" spans="1:30" ht="14.25" x14ac:dyDescent="0.2">
      <c r="A449" s="109"/>
      <c r="B449" s="153"/>
      <c r="C449" s="109"/>
      <c r="D449" s="109"/>
      <c r="E449" s="49" t="s">
        <v>230</v>
      </c>
      <c r="F449" s="49" t="s">
        <v>104</v>
      </c>
      <c r="G449" s="49">
        <v>59.65</v>
      </c>
      <c r="H449" s="34" t="s">
        <v>55</v>
      </c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  <c r="AA449" s="32"/>
      <c r="AB449" s="32"/>
      <c r="AC449" s="32"/>
      <c r="AD449" s="32"/>
    </row>
    <row r="450" spans="1:30" ht="14.25" x14ac:dyDescent="0.2">
      <c r="A450" s="109"/>
      <c r="B450" s="153"/>
      <c r="C450" s="109"/>
      <c r="D450" s="109"/>
      <c r="E450" s="49" t="s">
        <v>230</v>
      </c>
      <c r="F450" s="49" t="s">
        <v>104</v>
      </c>
      <c r="G450" s="49">
        <v>44.44</v>
      </c>
      <c r="H450" s="34" t="s">
        <v>55</v>
      </c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  <c r="AA450" s="32"/>
      <c r="AB450" s="32"/>
      <c r="AC450" s="32"/>
      <c r="AD450" s="32"/>
    </row>
    <row r="451" spans="1:30" ht="14.25" x14ac:dyDescent="0.2">
      <c r="A451" s="109"/>
      <c r="B451" s="153"/>
      <c r="C451" s="109"/>
      <c r="D451" s="109"/>
      <c r="E451" s="49" t="s">
        <v>230</v>
      </c>
      <c r="F451" s="49" t="s">
        <v>104</v>
      </c>
      <c r="G451" s="59">
        <v>30.7</v>
      </c>
      <c r="H451" s="34" t="s">
        <v>55</v>
      </c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  <c r="AA451" s="32"/>
      <c r="AB451" s="32"/>
      <c r="AC451" s="32"/>
      <c r="AD451" s="32"/>
    </row>
    <row r="452" spans="1:30" ht="14.25" x14ac:dyDescent="0.2">
      <c r="A452" s="109"/>
      <c r="B452" s="153"/>
      <c r="C452" s="109"/>
      <c r="D452" s="109"/>
      <c r="E452" s="49" t="s">
        <v>230</v>
      </c>
      <c r="F452" s="49" t="s">
        <v>104</v>
      </c>
      <c r="G452" s="49">
        <v>38.39</v>
      </c>
      <c r="H452" s="34" t="s">
        <v>55</v>
      </c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  <c r="AA452" s="32"/>
      <c r="AB452" s="32"/>
      <c r="AC452" s="32"/>
      <c r="AD452" s="32"/>
    </row>
    <row r="453" spans="1:30" ht="14.25" x14ac:dyDescent="0.2">
      <c r="A453" s="109"/>
      <c r="B453" s="153"/>
      <c r="C453" s="109"/>
      <c r="D453" s="109"/>
      <c r="E453" s="49" t="s">
        <v>230</v>
      </c>
      <c r="F453" s="49" t="s">
        <v>104</v>
      </c>
      <c r="G453" s="59">
        <v>25.11</v>
      </c>
      <c r="H453" s="34" t="s">
        <v>55</v>
      </c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  <c r="AA453" s="32"/>
      <c r="AB453" s="32"/>
      <c r="AC453" s="32"/>
      <c r="AD453" s="32"/>
    </row>
    <row r="454" spans="1:30" ht="14.25" x14ac:dyDescent="0.2">
      <c r="A454" s="109"/>
      <c r="B454" s="153"/>
      <c r="C454" s="109"/>
      <c r="D454" s="109"/>
      <c r="E454" s="49" t="s">
        <v>230</v>
      </c>
      <c r="F454" s="49" t="s">
        <v>104</v>
      </c>
      <c r="G454" s="49">
        <v>28.92</v>
      </c>
      <c r="H454" s="34" t="s">
        <v>55</v>
      </c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  <c r="AA454" s="32"/>
      <c r="AB454" s="32"/>
      <c r="AC454" s="32"/>
      <c r="AD454" s="32"/>
    </row>
    <row r="455" spans="1:30" ht="14.25" x14ac:dyDescent="0.2">
      <c r="A455" s="109"/>
      <c r="B455" s="153"/>
      <c r="C455" s="109"/>
      <c r="D455" s="109"/>
      <c r="E455" s="49" t="s">
        <v>230</v>
      </c>
      <c r="F455" s="49" t="s">
        <v>104</v>
      </c>
      <c r="G455" s="49">
        <v>29.32</v>
      </c>
      <c r="H455" s="34" t="s">
        <v>55</v>
      </c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  <c r="AA455" s="32"/>
      <c r="AB455" s="32"/>
      <c r="AC455" s="32"/>
      <c r="AD455" s="32"/>
    </row>
    <row r="456" spans="1:30" ht="14.25" x14ac:dyDescent="0.2">
      <c r="A456" s="109"/>
      <c r="B456" s="153"/>
      <c r="C456" s="109"/>
      <c r="D456" s="109"/>
      <c r="E456" s="49" t="s">
        <v>230</v>
      </c>
      <c r="F456" s="49" t="s">
        <v>189</v>
      </c>
      <c r="G456" s="49">
        <v>56.18</v>
      </c>
      <c r="H456" s="34" t="s">
        <v>55</v>
      </c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  <c r="AA456" s="32"/>
      <c r="AB456" s="32"/>
      <c r="AC456" s="32"/>
      <c r="AD456" s="32"/>
    </row>
    <row r="457" spans="1:30" ht="14.25" x14ac:dyDescent="0.2">
      <c r="A457" s="109"/>
      <c r="B457" s="153"/>
      <c r="C457" s="109"/>
      <c r="D457" s="109"/>
      <c r="E457" s="49" t="s">
        <v>230</v>
      </c>
      <c r="F457" s="49" t="s">
        <v>189</v>
      </c>
      <c r="G457" s="49">
        <v>38.299999999999997</v>
      </c>
      <c r="H457" s="34" t="s">
        <v>55</v>
      </c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  <c r="AA457" s="32"/>
      <c r="AB457" s="32"/>
      <c r="AC457" s="32"/>
      <c r="AD457" s="32"/>
    </row>
    <row r="458" spans="1:30" ht="14.25" x14ac:dyDescent="0.2">
      <c r="A458" s="109"/>
      <c r="B458" s="153"/>
      <c r="C458" s="109"/>
      <c r="D458" s="109"/>
      <c r="E458" s="49" t="s">
        <v>230</v>
      </c>
      <c r="F458" s="49" t="s">
        <v>189</v>
      </c>
      <c r="G458" s="49">
        <v>62.22</v>
      </c>
      <c r="H458" s="34" t="s">
        <v>55</v>
      </c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  <c r="AA458" s="32"/>
      <c r="AB458" s="32"/>
      <c r="AC458" s="32"/>
      <c r="AD458" s="32"/>
    </row>
    <row r="459" spans="1:30" ht="14.25" x14ac:dyDescent="0.2">
      <c r="A459" s="109"/>
      <c r="B459" s="153"/>
      <c r="C459" s="109"/>
      <c r="D459" s="109"/>
      <c r="E459" s="49" t="s">
        <v>230</v>
      </c>
      <c r="F459" s="49" t="s">
        <v>189</v>
      </c>
      <c r="G459" s="49">
        <v>25.77</v>
      </c>
      <c r="H459" s="34" t="s">
        <v>55</v>
      </c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  <c r="AA459" s="32"/>
      <c r="AB459" s="32"/>
      <c r="AC459" s="32"/>
      <c r="AD459" s="32"/>
    </row>
    <row r="460" spans="1:30" ht="14.25" x14ac:dyDescent="0.2">
      <c r="A460" s="109"/>
      <c r="B460" s="153"/>
      <c r="C460" s="109"/>
      <c r="D460" s="109"/>
      <c r="E460" s="49" t="s">
        <v>230</v>
      </c>
      <c r="F460" s="49" t="s">
        <v>189</v>
      </c>
      <c r="G460" s="49">
        <v>35.79</v>
      </c>
      <c r="H460" s="34" t="s">
        <v>55</v>
      </c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  <c r="AA460" s="32"/>
      <c r="AB460" s="32"/>
      <c r="AC460" s="32"/>
      <c r="AD460" s="32"/>
    </row>
    <row r="461" spans="1:30" ht="14.25" x14ac:dyDescent="0.2">
      <c r="A461" s="109"/>
      <c r="B461" s="153"/>
      <c r="C461" s="109"/>
      <c r="D461" s="109"/>
      <c r="E461" s="49" t="s">
        <v>230</v>
      </c>
      <c r="F461" s="49" t="s">
        <v>189</v>
      </c>
      <c r="G461" s="49">
        <v>58.49</v>
      </c>
      <c r="H461" s="34" t="s">
        <v>55</v>
      </c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  <c r="AA461" s="32"/>
      <c r="AB461" s="32"/>
      <c r="AC461" s="32"/>
      <c r="AD461" s="32"/>
    </row>
    <row r="462" spans="1:30" ht="14.25" x14ac:dyDescent="0.2">
      <c r="A462" s="109"/>
      <c r="B462" s="153"/>
      <c r="C462" s="109"/>
      <c r="D462" s="109"/>
      <c r="E462" s="49" t="s">
        <v>230</v>
      </c>
      <c r="F462" s="49" t="s">
        <v>189</v>
      </c>
      <c r="G462" s="49">
        <v>32.69</v>
      </c>
      <c r="H462" s="34" t="s">
        <v>55</v>
      </c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  <c r="AA462" s="32"/>
      <c r="AB462" s="32"/>
      <c r="AC462" s="32"/>
      <c r="AD462" s="32"/>
    </row>
    <row r="463" spans="1:30" ht="14.25" x14ac:dyDescent="0.2">
      <c r="A463" s="109"/>
      <c r="B463" s="153"/>
      <c r="C463" s="109"/>
      <c r="D463" s="109"/>
      <c r="E463" s="49" t="s">
        <v>230</v>
      </c>
      <c r="F463" s="49" t="s">
        <v>189</v>
      </c>
      <c r="G463" s="49">
        <v>35.270000000000003</v>
      </c>
      <c r="H463" s="34" t="s">
        <v>55</v>
      </c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  <c r="AA463" s="32"/>
      <c r="AB463" s="32"/>
      <c r="AC463" s="32"/>
      <c r="AD463" s="32"/>
    </row>
    <row r="464" spans="1:30" ht="14.25" x14ac:dyDescent="0.2">
      <c r="A464" s="109"/>
      <c r="B464" s="153"/>
      <c r="C464" s="109"/>
      <c r="D464" s="109"/>
      <c r="E464" s="49" t="s">
        <v>94</v>
      </c>
      <c r="F464" s="49"/>
      <c r="G464" s="49">
        <v>71.36</v>
      </c>
      <c r="H464" s="34" t="s">
        <v>17</v>
      </c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  <c r="AA464" s="32"/>
      <c r="AB464" s="32"/>
      <c r="AC464" s="32"/>
      <c r="AD464" s="32"/>
    </row>
    <row r="465" spans="1:30" ht="14.25" x14ac:dyDescent="0.2">
      <c r="A465" s="109"/>
      <c r="B465" s="153"/>
      <c r="C465" s="109"/>
      <c r="D465" s="109"/>
      <c r="E465" s="49" t="s">
        <v>94</v>
      </c>
      <c r="F465" s="49"/>
      <c r="G465" s="49">
        <v>62.31</v>
      </c>
      <c r="H465" s="34" t="s">
        <v>17</v>
      </c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  <c r="AA465" s="32"/>
      <c r="AB465" s="32"/>
      <c r="AC465" s="32"/>
      <c r="AD465" s="32"/>
    </row>
    <row r="466" spans="1:30" ht="14.25" x14ac:dyDescent="0.2">
      <c r="A466" s="109"/>
      <c r="B466" s="153"/>
      <c r="C466" s="109"/>
      <c r="D466" s="109"/>
      <c r="E466" s="49" t="s">
        <v>94</v>
      </c>
      <c r="F466" s="49"/>
      <c r="G466" s="49">
        <v>63.37</v>
      </c>
      <c r="H466" s="34" t="s">
        <v>17</v>
      </c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  <c r="AA466" s="32"/>
      <c r="AB466" s="32"/>
      <c r="AC466" s="32"/>
      <c r="AD466" s="32"/>
    </row>
    <row r="467" spans="1:30" ht="14.25" x14ac:dyDescent="0.2">
      <c r="A467" s="109"/>
      <c r="B467" s="153"/>
      <c r="C467" s="109"/>
      <c r="D467" s="109"/>
      <c r="E467" s="49" t="s">
        <v>94</v>
      </c>
      <c r="F467" s="49"/>
      <c r="G467" s="49">
        <v>33.270000000000003</v>
      </c>
      <c r="H467" s="34" t="s">
        <v>17</v>
      </c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  <c r="AA467" s="32"/>
      <c r="AB467" s="32"/>
      <c r="AC467" s="32"/>
      <c r="AD467" s="32"/>
    </row>
    <row r="468" spans="1:30" ht="14.25" x14ac:dyDescent="0.2">
      <c r="A468" s="109"/>
      <c r="B468" s="153"/>
      <c r="C468" s="109"/>
      <c r="D468" s="109"/>
      <c r="E468" s="49" t="s">
        <v>94</v>
      </c>
      <c r="F468" s="49"/>
      <c r="G468" s="49">
        <v>39.42</v>
      </c>
      <c r="H468" s="34" t="s">
        <v>17</v>
      </c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  <c r="AA468" s="32"/>
      <c r="AB468" s="32"/>
      <c r="AC468" s="32"/>
      <c r="AD468" s="32"/>
    </row>
    <row r="469" spans="1:30" ht="14.25" x14ac:dyDescent="0.2">
      <c r="A469" s="109"/>
      <c r="B469" s="153"/>
      <c r="C469" s="109"/>
      <c r="D469" s="109"/>
      <c r="E469" s="49" t="s">
        <v>94</v>
      </c>
      <c r="F469" s="49"/>
      <c r="G469" s="49">
        <v>36.130000000000003</v>
      </c>
      <c r="H469" s="34" t="s">
        <v>17</v>
      </c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  <c r="AA469" s="32"/>
      <c r="AB469" s="32"/>
      <c r="AC469" s="32"/>
      <c r="AD469" s="32"/>
    </row>
    <row r="470" spans="1:30" ht="14.25" x14ac:dyDescent="0.2">
      <c r="A470" s="109"/>
      <c r="B470" s="153"/>
      <c r="C470" s="109"/>
      <c r="D470" s="109"/>
      <c r="E470" s="49" t="s">
        <v>94</v>
      </c>
      <c r="F470" s="49"/>
      <c r="G470" s="49">
        <v>31.16</v>
      </c>
      <c r="H470" s="34" t="s">
        <v>17</v>
      </c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  <c r="AA470" s="32"/>
      <c r="AB470" s="32"/>
      <c r="AC470" s="32"/>
      <c r="AD470" s="32"/>
    </row>
    <row r="471" spans="1:30" ht="14.25" x14ac:dyDescent="0.2">
      <c r="A471" s="109"/>
      <c r="B471" s="153"/>
      <c r="C471" s="109"/>
      <c r="D471" s="109"/>
      <c r="E471" s="49" t="s">
        <v>94</v>
      </c>
      <c r="F471" s="49"/>
      <c r="G471" s="49">
        <v>64.34</v>
      </c>
      <c r="H471" s="34" t="s">
        <v>17</v>
      </c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  <c r="AA471" s="32"/>
      <c r="AB471" s="32"/>
      <c r="AC471" s="32"/>
      <c r="AD471" s="32"/>
    </row>
    <row r="472" spans="1:30" ht="14.25" x14ac:dyDescent="0.2">
      <c r="A472" s="109"/>
      <c r="B472" s="153"/>
      <c r="C472" s="109"/>
      <c r="D472" s="109"/>
      <c r="E472" s="49" t="s">
        <v>94</v>
      </c>
      <c r="F472" s="49"/>
      <c r="G472" s="49">
        <v>57.49</v>
      </c>
      <c r="H472" s="34" t="s">
        <v>17</v>
      </c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  <c r="AA472" s="32"/>
      <c r="AB472" s="32"/>
      <c r="AC472" s="32"/>
      <c r="AD472" s="32"/>
    </row>
    <row r="473" spans="1:30" ht="14.25" x14ac:dyDescent="0.2">
      <c r="A473" s="109"/>
      <c r="B473" s="153"/>
      <c r="C473" s="109"/>
      <c r="D473" s="109"/>
      <c r="E473" s="49" t="s">
        <v>94</v>
      </c>
      <c r="F473" s="49"/>
      <c r="G473" s="49">
        <v>32.020000000000003</v>
      </c>
      <c r="H473" s="34" t="s">
        <v>17</v>
      </c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  <c r="AA473" s="32"/>
      <c r="AB473" s="32"/>
      <c r="AC473" s="32"/>
      <c r="AD473" s="32"/>
    </row>
    <row r="474" spans="1:30" ht="14.25" x14ac:dyDescent="0.2">
      <c r="A474" s="109"/>
      <c r="B474" s="153"/>
      <c r="C474" s="109"/>
      <c r="D474" s="109"/>
      <c r="E474" s="49" t="s">
        <v>94</v>
      </c>
      <c r="F474" s="49" t="s">
        <v>83</v>
      </c>
      <c r="G474" s="49">
        <v>46.65</v>
      </c>
      <c r="H474" s="34" t="s">
        <v>17</v>
      </c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  <c r="AA474" s="32"/>
      <c r="AB474" s="32"/>
      <c r="AC474" s="32"/>
      <c r="AD474" s="32"/>
    </row>
    <row r="475" spans="1:30" ht="14.25" x14ac:dyDescent="0.2">
      <c r="A475" s="109"/>
      <c r="B475" s="153"/>
      <c r="C475" s="109"/>
      <c r="D475" s="109"/>
      <c r="E475" s="49" t="s">
        <v>94</v>
      </c>
      <c r="F475" s="49" t="s">
        <v>83</v>
      </c>
      <c r="G475" s="49">
        <v>63.53</v>
      </c>
      <c r="H475" s="34" t="s">
        <v>17</v>
      </c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  <c r="AA475" s="32"/>
      <c r="AB475" s="32"/>
      <c r="AC475" s="32"/>
      <c r="AD475" s="32"/>
    </row>
    <row r="476" spans="1:30" ht="14.25" x14ac:dyDescent="0.2">
      <c r="A476" s="109"/>
      <c r="B476" s="153"/>
      <c r="C476" s="109"/>
      <c r="D476" s="109"/>
      <c r="E476" s="49" t="s">
        <v>94</v>
      </c>
      <c r="F476" s="49" t="s">
        <v>83</v>
      </c>
      <c r="G476" s="49">
        <v>69.680000000000007</v>
      </c>
      <c r="H476" s="34" t="s">
        <v>17</v>
      </c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  <c r="AA476" s="32"/>
      <c r="AB476" s="32"/>
      <c r="AC476" s="32"/>
      <c r="AD476" s="32"/>
    </row>
    <row r="477" spans="1:30" ht="14.25" x14ac:dyDescent="0.2">
      <c r="A477" s="109"/>
      <c r="B477" s="153"/>
      <c r="C477" s="109"/>
      <c r="D477" s="109"/>
      <c r="E477" s="49" t="s">
        <v>94</v>
      </c>
      <c r="F477" s="49" t="s">
        <v>83</v>
      </c>
      <c r="G477" s="49">
        <v>64.16</v>
      </c>
      <c r="H477" s="34" t="s">
        <v>17</v>
      </c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  <c r="AA477" s="32"/>
      <c r="AB477" s="32"/>
      <c r="AC477" s="32"/>
      <c r="AD477" s="32"/>
    </row>
    <row r="478" spans="1:30" ht="14.25" x14ac:dyDescent="0.2">
      <c r="A478" s="109"/>
      <c r="B478" s="153"/>
      <c r="C478" s="109"/>
      <c r="D478" s="109"/>
      <c r="E478" s="49" t="s">
        <v>94</v>
      </c>
      <c r="F478" s="49" t="s">
        <v>83</v>
      </c>
      <c r="G478" s="49">
        <v>57.81</v>
      </c>
      <c r="H478" s="34" t="s">
        <v>17</v>
      </c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  <c r="AA478" s="32"/>
      <c r="AB478" s="32"/>
      <c r="AC478" s="32"/>
      <c r="AD478" s="32"/>
    </row>
    <row r="479" spans="1:30" ht="14.25" x14ac:dyDescent="0.2">
      <c r="A479" s="109"/>
      <c r="B479" s="153"/>
      <c r="C479" s="109"/>
      <c r="D479" s="109"/>
      <c r="E479" s="49" t="s">
        <v>94</v>
      </c>
      <c r="F479" s="49" t="s">
        <v>83</v>
      </c>
      <c r="G479" s="49">
        <v>62.81</v>
      </c>
      <c r="H479" s="34" t="s">
        <v>17</v>
      </c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  <c r="AA479" s="32"/>
      <c r="AB479" s="32"/>
      <c r="AC479" s="32"/>
      <c r="AD479" s="32"/>
    </row>
    <row r="480" spans="1:30" ht="14.25" x14ac:dyDescent="0.2">
      <c r="A480" s="109"/>
      <c r="B480" s="153"/>
      <c r="C480" s="109"/>
      <c r="D480" s="109"/>
      <c r="E480" s="49" t="s">
        <v>94</v>
      </c>
      <c r="F480" s="49" t="s">
        <v>83</v>
      </c>
      <c r="G480" s="49">
        <v>46.77</v>
      </c>
      <c r="H480" s="34" t="s">
        <v>17</v>
      </c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  <c r="AA480" s="32"/>
      <c r="AB480" s="32"/>
      <c r="AC480" s="32"/>
      <c r="AD480" s="32"/>
    </row>
    <row r="481" spans="1:30" ht="14.25" x14ac:dyDescent="0.2">
      <c r="A481" s="109"/>
      <c r="B481" s="153"/>
      <c r="C481" s="109"/>
      <c r="D481" s="109"/>
      <c r="E481" s="49" t="s">
        <v>94</v>
      </c>
      <c r="F481" s="49" t="s">
        <v>83</v>
      </c>
      <c r="G481" s="49">
        <v>41.44</v>
      </c>
      <c r="H481" s="34" t="s">
        <v>17</v>
      </c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  <c r="AA481" s="32"/>
      <c r="AB481" s="32"/>
      <c r="AC481" s="32"/>
      <c r="AD481" s="32"/>
    </row>
    <row r="482" spans="1:30" ht="14.25" x14ac:dyDescent="0.2">
      <c r="A482" s="109"/>
      <c r="B482" s="153"/>
      <c r="C482" s="109"/>
      <c r="D482" s="109"/>
      <c r="E482" s="49" t="s">
        <v>94</v>
      </c>
      <c r="F482" s="49" t="s">
        <v>83</v>
      </c>
      <c r="G482" s="49">
        <v>61.72</v>
      </c>
      <c r="H482" s="34" t="s">
        <v>17</v>
      </c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  <c r="AA482" s="32"/>
      <c r="AB482" s="32"/>
      <c r="AC482" s="32"/>
      <c r="AD482" s="32"/>
    </row>
    <row r="483" spans="1:30" ht="14.25" x14ac:dyDescent="0.2">
      <c r="A483" s="109"/>
      <c r="B483" s="153"/>
      <c r="C483" s="109"/>
      <c r="D483" s="109"/>
      <c r="E483" s="49" t="s">
        <v>94</v>
      </c>
      <c r="F483" s="49" t="s">
        <v>83</v>
      </c>
      <c r="G483" s="49">
        <v>34.72</v>
      </c>
      <c r="H483" s="34" t="s">
        <v>17</v>
      </c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  <c r="AA483" s="32"/>
      <c r="AB483" s="32"/>
      <c r="AC483" s="32"/>
      <c r="AD483" s="32"/>
    </row>
    <row r="484" spans="1:30" ht="14.25" x14ac:dyDescent="0.2">
      <c r="A484" s="109"/>
      <c r="B484" s="153"/>
      <c r="C484" s="109"/>
      <c r="D484" s="109"/>
      <c r="E484" s="49" t="s">
        <v>94</v>
      </c>
      <c r="F484" s="49" t="s">
        <v>83</v>
      </c>
      <c r="G484" s="49">
        <v>65.930000000000007</v>
      </c>
      <c r="H484" s="34" t="s">
        <v>17</v>
      </c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  <c r="AA484" s="32"/>
      <c r="AB484" s="32"/>
      <c r="AC484" s="32"/>
      <c r="AD484" s="32"/>
    </row>
    <row r="485" spans="1:30" ht="14.25" x14ac:dyDescent="0.2">
      <c r="A485" s="109"/>
      <c r="B485" s="153"/>
      <c r="C485" s="109"/>
      <c r="D485" s="109"/>
      <c r="E485" s="49" t="s">
        <v>94</v>
      </c>
      <c r="F485" s="49" t="s">
        <v>83</v>
      </c>
      <c r="G485" s="49">
        <v>54.35</v>
      </c>
      <c r="H485" s="34" t="s">
        <v>17</v>
      </c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  <c r="AA485" s="32"/>
      <c r="AB485" s="32"/>
      <c r="AC485" s="32"/>
      <c r="AD485" s="32"/>
    </row>
    <row r="486" spans="1:30" ht="14.25" x14ac:dyDescent="0.2">
      <c r="A486" s="109"/>
      <c r="B486" s="153"/>
      <c r="C486" s="109"/>
      <c r="D486" s="109"/>
      <c r="E486" s="49" t="s">
        <v>94</v>
      </c>
      <c r="F486" s="49" t="s">
        <v>83</v>
      </c>
      <c r="G486" s="49">
        <v>58.69</v>
      </c>
      <c r="H486" s="34" t="s">
        <v>17</v>
      </c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  <c r="AA486" s="32"/>
      <c r="AB486" s="32"/>
      <c r="AC486" s="32"/>
      <c r="AD486" s="32"/>
    </row>
    <row r="487" spans="1:30" ht="14.25" x14ac:dyDescent="0.2">
      <c r="A487" s="109"/>
      <c r="B487" s="153"/>
      <c r="C487" s="109"/>
      <c r="D487" s="109"/>
      <c r="E487" s="49" t="s">
        <v>94</v>
      </c>
      <c r="F487" s="49" t="s">
        <v>83</v>
      </c>
      <c r="G487" s="49">
        <v>50.71</v>
      </c>
      <c r="H487" s="34" t="s">
        <v>17</v>
      </c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  <c r="AA487" s="32"/>
      <c r="AB487" s="32"/>
      <c r="AC487" s="32"/>
      <c r="AD487" s="32"/>
    </row>
    <row r="488" spans="1:30" ht="14.25" x14ac:dyDescent="0.2">
      <c r="A488" s="109"/>
      <c r="B488" s="153"/>
      <c r="C488" s="109"/>
      <c r="D488" s="109"/>
      <c r="E488" s="49" t="s">
        <v>94</v>
      </c>
      <c r="F488" s="49" t="s">
        <v>83</v>
      </c>
      <c r="G488" s="49">
        <v>37.619999999999997</v>
      </c>
      <c r="H488" s="34" t="s">
        <v>17</v>
      </c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  <c r="AA488" s="32"/>
      <c r="AB488" s="32"/>
      <c r="AC488" s="32"/>
      <c r="AD488" s="32"/>
    </row>
    <row r="489" spans="1:30" ht="14.25" x14ac:dyDescent="0.2">
      <c r="A489" s="109"/>
      <c r="B489" s="153"/>
      <c r="C489" s="109"/>
      <c r="D489" s="109"/>
      <c r="E489" s="49" t="s">
        <v>94</v>
      </c>
      <c r="F489" s="49" t="s">
        <v>83</v>
      </c>
      <c r="G489" s="49">
        <v>84.46</v>
      </c>
      <c r="H489" s="34" t="s">
        <v>17</v>
      </c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  <c r="AA489" s="32"/>
      <c r="AB489" s="32"/>
      <c r="AC489" s="32"/>
      <c r="AD489" s="32"/>
    </row>
    <row r="490" spans="1:30" ht="14.25" x14ac:dyDescent="0.2">
      <c r="A490" s="109"/>
      <c r="B490" s="153"/>
      <c r="C490" s="109"/>
      <c r="D490" s="109"/>
      <c r="E490" s="49" t="s">
        <v>94</v>
      </c>
      <c r="F490" s="49" t="s">
        <v>83</v>
      </c>
      <c r="G490" s="49">
        <v>36.15</v>
      </c>
      <c r="H490" s="34" t="s">
        <v>17</v>
      </c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  <c r="AA490" s="32"/>
      <c r="AB490" s="32"/>
      <c r="AC490" s="32"/>
      <c r="AD490" s="32"/>
    </row>
    <row r="491" spans="1:30" ht="14.25" x14ac:dyDescent="0.2">
      <c r="A491" s="109"/>
      <c r="B491" s="153"/>
      <c r="C491" s="109"/>
      <c r="D491" s="109"/>
      <c r="E491" s="49" t="s">
        <v>94</v>
      </c>
      <c r="F491" s="49" t="s">
        <v>83</v>
      </c>
      <c r="G491" s="49">
        <v>33.04</v>
      </c>
      <c r="H491" s="34" t="s">
        <v>17</v>
      </c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  <c r="AA491" s="32"/>
      <c r="AB491" s="32"/>
      <c r="AC491" s="32"/>
      <c r="AD491" s="32"/>
    </row>
    <row r="492" spans="1:30" ht="14.25" x14ac:dyDescent="0.2">
      <c r="A492" s="109"/>
      <c r="B492" s="153"/>
      <c r="C492" s="109"/>
      <c r="D492" s="109"/>
      <c r="E492" s="49" t="s">
        <v>94</v>
      </c>
      <c r="F492" s="49" t="s">
        <v>83</v>
      </c>
      <c r="G492" s="49">
        <v>46.97</v>
      </c>
      <c r="H492" s="34" t="s">
        <v>17</v>
      </c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  <c r="AA492" s="32"/>
      <c r="AB492" s="32"/>
      <c r="AC492" s="32"/>
      <c r="AD492" s="32"/>
    </row>
    <row r="493" spans="1:30" ht="14.25" x14ac:dyDescent="0.2">
      <c r="A493" s="109"/>
      <c r="B493" s="153"/>
      <c r="C493" s="109"/>
      <c r="D493" s="109"/>
      <c r="E493" s="49" t="s">
        <v>94</v>
      </c>
      <c r="F493" s="49" t="s">
        <v>83</v>
      </c>
      <c r="G493" s="49">
        <v>60.92</v>
      </c>
      <c r="H493" s="34" t="s">
        <v>17</v>
      </c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  <c r="AA493" s="32"/>
      <c r="AB493" s="32"/>
      <c r="AC493" s="32"/>
      <c r="AD493" s="32"/>
    </row>
    <row r="494" spans="1:30" ht="14.25" x14ac:dyDescent="0.2">
      <c r="A494" s="109"/>
      <c r="B494" s="153"/>
      <c r="C494" s="109"/>
      <c r="D494" s="109"/>
      <c r="E494" s="49" t="s">
        <v>94</v>
      </c>
      <c r="F494" s="49"/>
      <c r="G494" s="49">
        <v>49.16</v>
      </c>
      <c r="H494" s="34" t="s">
        <v>17</v>
      </c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  <c r="AA494" s="32"/>
      <c r="AB494" s="32"/>
      <c r="AC494" s="32"/>
      <c r="AD494" s="32"/>
    </row>
    <row r="495" spans="1:30" ht="14.25" x14ac:dyDescent="0.2">
      <c r="A495" s="109"/>
      <c r="B495" s="153"/>
      <c r="C495" s="109"/>
      <c r="D495" s="109"/>
      <c r="E495" s="49" t="s">
        <v>94</v>
      </c>
      <c r="F495" s="49" t="s">
        <v>88</v>
      </c>
      <c r="G495" s="49">
        <v>54.57</v>
      </c>
      <c r="H495" s="34" t="s">
        <v>17</v>
      </c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  <c r="AA495" s="32"/>
      <c r="AB495" s="32"/>
      <c r="AC495" s="32"/>
      <c r="AD495" s="32"/>
    </row>
    <row r="496" spans="1:30" ht="14.25" x14ac:dyDescent="0.2">
      <c r="A496" s="109"/>
      <c r="B496" s="153"/>
      <c r="C496" s="109"/>
      <c r="D496" s="109"/>
      <c r="E496" s="49" t="s">
        <v>94</v>
      </c>
      <c r="F496" s="49" t="s">
        <v>88</v>
      </c>
      <c r="G496" s="49">
        <v>69.319999999999993</v>
      </c>
      <c r="H496" s="34" t="s">
        <v>17</v>
      </c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  <c r="AA496" s="32"/>
      <c r="AB496" s="32"/>
      <c r="AC496" s="32"/>
      <c r="AD496" s="32"/>
    </row>
    <row r="497" spans="1:30" ht="14.25" x14ac:dyDescent="0.2">
      <c r="A497" s="109"/>
      <c r="B497" s="153"/>
      <c r="C497" s="109"/>
      <c r="D497" s="109"/>
      <c r="E497" s="49" t="s">
        <v>94</v>
      </c>
      <c r="F497" s="49" t="s">
        <v>88</v>
      </c>
      <c r="G497" s="49">
        <v>53.78</v>
      </c>
      <c r="H497" s="34" t="s">
        <v>17</v>
      </c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  <c r="AA497" s="32"/>
      <c r="AB497" s="32"/>
      <c r="AC497" s="32"/>
      <c r="AD497" s="32"/>
    </row>
    <row r="498" spans="1:30" ht="14.25" x14ac:dyDescent="0.2">
      <c r="A498" s="109"/>
      <c r="B498" s="153"/>
      <c r="C498" s="109"/>
      <c r="D498" s="109"/>
      <c r="E498" s="49" t="s">
        <v>94</v>
      </c>
      <c r="F498" s="49" t="s">
        <v>88</v>
      </c>
      <c r="G498" s="49">
        <v>71.540000000000006</v>
      </c>
      <c r="H498" s="34" t="s">
        <v>17</v>
      </c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  <c r="AA498" s="32"/>
      <c r="AB498" s="32"/>
      <c r="AC498" s="32"/>
      <c r="AD498" s="32"/>
    </row>
    <row r="499" spans="1:30" ht="14.25" x14ac:dyDescent="0.2">
      <c r="A499" s="109"/>
      <c r="B499" s="153"/>
      <c r="C499" s="109"/>
      <c r="D499" s="109"/>
      <c r="E499" s="49" t="s">
        <v>94</v>
      </c>
      <c r="F499" s="49" t="s">
        <v>88</v>
      </c>
      <c r="G499" s="49">
        <v>65.62</v>
      </c>
      <c r="H499" s="34" t="s">
        <v>17</v>
      </c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  <c r="AA499" s="32"/>
      <c r="AB499" s="32"/>
      <c r="AC499" s="32"/>
      <c r="AD499" s="32"/>
    </row>
    <row r="500" spans="1:30" ht="14.25" x14ac:dyDescent="0.2">
      <c r="A500" s="109"/>
      <c r="B500" s="153"/>
      <c r="C500" s="109"/>
      <c r="D500" s="109"/>
      <c r="E500" s="49" t="s">
        <v>94</v>
      </c>
      <c r="F500" s="49" t="s">
        <v>88</v>
      </c>
      <c r="G500" s="49">
        <v>52.47</v>
      </c>
      <c r="H500" s="34" t="s">
        <v>17</v>
      </c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  <c r="AA500" s="32"/>
      <c r="AB500" s="32"/>
      <c r="AC500" s="32"/>
      <c r="AD500" s="32"/>
    </row>
    <row r="501" spans="1:30" ht="14.25" x14ac:dyDescent="0.2">
      <c r="A501" s="109"/>
      <c r="B501" s="153"/>
      <c r="C501" s="109"/>
      <c r="D501" s="109"/>
      <c r="E501" s="49" t="s">
        <v>94</v>
      </c>
      <c r="F501" s="49" t="s">
        <v>88</v>
      </c>
      <c r="G501" s="49">
        <v>56.86</v>
      </c>
      <c r="H501" s="34" t="s">
        <v>17</v>
      </c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  <c r="AA501" s="32"/>
      <c r="AB501" s="32"/>
      <c r="AC501" s="32"/>
      <c r="AD501" s="32"/>
    </row>
    <row r="502" spans="1:30" ht="14.25" x14ac:dyDescent="0.2">
      <c r="A502" s="109"/>
      <c r="B502" s="153"/>
      <c r="C502" s="109"/>
      <c r="D502" s="109"/>
      <c r="E502" s="49" t="s">
        <v>94</v>
      </c>
      <c r="F502" s="49" t="s">
        <v>83</v>
      </c>
      <c r="G502" s="49">
        <v>33.83</v>
      </c>
      <c r="H502" s="34" t="s">
        <v>17</v>
      </c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  <c r="AA502" s="32"/>
      <c r="AB502" s="32"/>
      <c r="AC502" s="32"/>
      <c r="AD502" s="32"/>
    </row>
    <row r="503" spans="1:30" ht="14.25" x14ac:dyDescent="0.2">
      <c r="A503" s="109"/>
      <c r="B503" s="153"/>
      <c r="C503" s="109"/>
      <c r="D503" s="109"/>
      <c r="E503" s="49" t="s">
        <v>94</v>
      </c>
      <c r="F503" s="49" t="s">
        <v>88</v>
      </c>
      <c r="G503" s="49">
        <v>56.75</v>
      </c>
      <c r="H503" s="34" t="s">
        <v>17</v>
      </c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  <c r="AA503" s="32"/>
      <c r="AB503" s="32"/>
      <c r="AC503" s="32"/>
      <c r="AD503" s="32"/>
    </row>
    <row r="504" spans="1:30" ht="14.25" x14ac:dyDescent="0.2">
      <c r="A504" s="109"/>
      <c r="B504" s="153"/>
      <c r="C504" s="109"/>
      <c r="D504" s="109"/>
      <c r="E504" s="49" t="s">
        <v>94</v>
      </c>
      <c r="F504" s="49" t="s">
        <v>83</v>
      </c>
      <c r="G504" s="49">
        <v>41.78</v>
      </c>
      <c r="H504" s="34" t="s">
        <v>17</v>
      </c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  <c r="AA504" s="32"/>
      <c r="AB504" s="32"/>
      <c r="AC504" s="32"/>
      <c r="AD504" s="32"/>
    </row>
    <row r="505" spans="1:30" ht="14.25" x14ac:dyDescent="0.2">
      <c r="A505" s="109"/>
      <c r="B505" s="153"/>
      <c r="C505" s="109"/>
      <c r="D505" s="109"/>
      <c r="E505" s="49" t="s">
        <v>94</v>
      </c>
      <c r="F505" s="49" t="s">
        <v>83</v>
      </c>
      <c r="G505" s="49">
        <v>26.32</v>
      </c>
      <c r="H505" s="34" t="s">
        <v>17</v>
      </c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  <c r="AA505" s="32"/>
      <c r="AB505" s="32"/>
      <c r="AC505" s="32"/>
      <c r="AD505" s="32"/>
    </row>
    <row r="506" spans="1:30" ht="14.25" x14ac:dyDescent="0.2">
      <c r="A506" s="109"/>
      <c r="B506" s="153"/>
      <c r="C506" s="109"/>
      <c r="D506" s="109"/>
      <c r="E506" s="49" t="s">
        <v>94</v>
      </c>
      <c r="F506" s="49" t="s">
        <v>88</v>
      </c>
      <c r="G506" s="49">
        <v>70.48</v>
      </c>
      <c r="H506" s="34" t="s">
        <v>17</v>
      </c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  <c r="AA506" s="32"/>
      <c r="AB506" s="32"/>
      <c r="AC506" s="32"/>
      <c r="AD506" s="32"/>
    </row>
    <row r="507" spans="1:30" ht="14.25" x14ac:dyDescent="0.2">
      <c r="A507" s="109"/>
      <c r="B507" s="153"/>
      <c r="C507" s="109"/>
      <c r="D507" s="109"/>
      <c r="E507" s="49" t="s">
        <v>94</v>
      </c>
      <c r="F507" s="49" t="s">
        <v>83</v>
      </c>
      <c r="G507" s="49">
        <v>63.25</v>
      </c>
      <c r="H507" s="34" t="s">
        <v>17</v>
      </c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  <c r="AA507" s="32"/>
      <c r="AB507" s="32"/>
      <c r="AC507" s="32"/>
      <c r="AD507" s="32"/>
    </row>
    <row r="508" spans="1:30" ht="14.25" x14ac:dyDescent="0.2">
      <c r="A508" s="109"/>
      <c r="B508" s="153"/>
      <c r="C508" s="109"/>
      <c r="D508" s="109"/>
      <c r="E508" s="49" t="s">
        <v>94</v>
      </c>
      <c r="F508" s="49" t="s">
        <v>88</v>
      </c>
      <c r="G508" s="49">
        <v>66.209999999999994</v>
      </c>
      <c r="H508" s="34" t="s">
        <v>17</v>
      </c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  <c r="AA508" s="32"/>
      <c r="AB508" s="32"/>
      <c r="AC508" s="32"/>
      <c r="AD508" s="32"/>
    </row>
    <row r="509" spans="1:30" ht="14.25" x14ac:dyDescent="0.2">
      <c r="A509" s="109"/>
      <c r="B509" s="153"/>
      <c r="C509" s="109"/>
      <c r="D509" s="109"/>
      <c r="E509" s="49" t="s">
        <v>94</v>
      </c>
      <c r="F509" s="49" t="s">
        <v>83</v>
      </c>
      <c r="G509" s="49">
        <v>35.51</v>
      </c>
      <c r="H509" s="34" t="s">
        <v>17</v>
      </c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  <c r="AA509" s="32"/>
      <c r="AB509" s="32"/>
      <c r="AC509" s="32"/>
      <c r="AD509" s="32"/>
    </row>
    <row r="510" spans="1:30" ht="14.25" x14ac:dyDescent="0.2">
      <c r="A510" s="109"/>
      <c r="B510" s="153"/>
      <c r="C510" s="109"/>
      <c r="D510" s="109"/>
      <c r="E510" s="49" t="s">
        <v>94</v>
      </c>
      <c r="F510" s="49" t="s">
        <v>95</v>
      </c>
      <c r="G510" s="49">
        <v>72.22</v>
      </c>
      <c r="H510" s="34" t="s">
        <v>17</v>
      </c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  <c r="AA510" s="32"/>
      <c r="AB510" s="32"/>
      <c r="AC510" s="32"/>
      <c r="AD510" s="32"/>
    </row>
    <row r="511" spans="1:30" ht="14.25" x14ac:dyDescent="0.2">
      <c r="A511" s="109"/>
      <c r="B511" s="153"/>
      <c r="C511" s="109"/>
      <c r="D511" s="109"/>
      <c r="E511" s="49" t="s">
        <v>94</v>
      </c>
      <c r="F511" s="49" t="s">
        <v>95</v>
      </c>
      <c r="G511" s="49">
        <v>79.62</v>
      </c>
      <c r="H511" s="34" t="s">
        <v>17</v>
      </c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  <c r="AA511" s="32"/>
      <c r="AB511" s="32"/>
      <c r="AC511" s="32"/>
      <c r="AD511" s="32"/>
    </row>
    <row r="512" spans="1:30" ht="14.25" x14ac:dyDescent="0.2">
      <c r="A512" s="109"/>
      <c r="B512" s="153"/>
      <c r="C512" s="109"/>
      <c r="D512" s="109"/>
      <c r="E512" s="49" t="s">
        <v>94</v>
      </c>
      <c r="F512" s="49" t="s">
        <v>95</v>
      </c>
      <c r="G512" s="49">
        <v>87.05</v>
      </c>
      <c r="H512" s="34" t="s">
        <v>17</v>
      </c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  <c r="AA512" s="32"/>
      <c r="AB512" s="32"/>
      <c r="AC512" s="32"/>
      <c r="AD512" s="32"/>
    </row>
    <row r="513" spans="1:30" ht="14.25" x14ac:dyDescent="0.2">
      <c r="A513" s="109"/>
      <c r="B513" s="153"/>
      <c r="C513" s="109"/>
      <c r="D513" s="109"/>
      <c r="E513" s="49" t="s">
        <v>94</v>
      </c>
      <c r="F513" s="49" t="s">
        <v>95</v>
      </c>
      <c r="G513" s="49">
        <v>87.77</v>
      </c>
      <c r="H513" s="34" t="s">
        <v>17</v>
      </c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  <c r="AA513" s="32"/>
      <c r="AB513" s="32"/>
      <c r="AC513" s="32"/>
      <c r="AD513" s="32"/>
    </row>
    <row r="514" spans="1:30" ht="14.25" x14ac:dyDescent="0.2">
      <c r="A514" s="109"/>
      <c r="B514" s="153"/>
      <c r="C514" s="109"/>
      <c r="D514" s="109"/>
      <c r="E514" s="49" t="s">
        <v>94</v>
      </c>
      <c r="F514" s="49" t="s">
        <v>95</v>
      </c>
      <c r="G514" s="49">
        <v>69.64</v>
      </c>
      <c r="H514" s="34" t="s">
        <v>17</v>
      </c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  <c r="AA514" s="32"/>
      <c r="AB514" s="32"/>
      <c r="AC514" s="32"/>
      <c r="AD514" s="32"/>
    </row>
    <row r="515" spans="1:30" ht="14.25" x14ac:dyDescent="0.2">
      <c r="A515" s="109"/>
      <c r="B515" s="153"/>
      <c r="C515" s="109"/>
      <c r="D515" s="109"/>
      <c r="E515" s="49" t="s">
        <v>94</v>
      </c>
      <c r="F515" s="49" t="s">
        <v>88</v>
      </c>
      <c r="G515" s="49">
        <v>29.37</v>
      </c>
      <c r="H515" s="34" t="s">
        <v>17</v>
      </c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  <c r="AA515" s="32"/>
      <c r="AB515" s="32"/>
      <c r="AC515" s="32"/>
      <c r="AD515" s="32"/>
    </row>
    <row r="516" spans="1:30" ht="14.25" x14ac:dyDescent="0.2">
      <c r="A516" s="109"/>
      <c r="B516" s="153"/>
      <c r="C516" s="109"/>
      <c r="D516" s="109"/>
      <c r="E516" s="49" t="s">
        <v>230</v>
      </c>
      <c r="F516" s="49" t="s">
        <v>158</v>
      </c>
      <c r="G516" s="49">
        <v>31.73</v>
      </c>
      <c r="H516" s="34" t="s">
        <v>55</v>
      </c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  <c r="AA516" s="32"/>
      <c r="AB516" s="32"/>
      <c r="AC516" s="32"/>
      <c r="AD516" s="32"/>
    </row>
    <row r="517" spans="1:30" ht="14.25" x14ac:dyDescent="0.2">
      <c r="A517" s="109"/>
      <c r="B517" s="153"/>
      <c r="C517" s="109"/>
      <c r="D517" s="109"/>
      <c r="E517" s="49" t="s">
        <v>230</v>
      </c>
      <c r="F517" s="49" t="s">
        <v>225</v>
      </c>
      <c r="G517" s="49">
        <v>45.23</v>
      </c>
      <c r="H517" s="34" t="s">
        <v>55</v>
      </c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  <c r="AA517" s="32"/>
      <c r="AB517" s="32"/>
      <c r="AC517" s="32"/>
      <c r="AD517" s="32"/>
    </row>
    <row r="518" spans="1:30" ht="14.25" x14ac:dyDescent="0.2">
      <c r="A518" s="109"/>
      <c r="B518" s="153"/>
      <c r="C518" s="109"/>
      <c r="D518" s="109"/>
      <c r="E518" s="49" t="s">
        <v>230</v>
      </c>
      <c r="F518" s="49" t="s">
        <v>238</v>
      </c>
      <c r="G518" s="49">
        <v>40.590000000000003</v>
      </c>
      <c r="H518" s="34" t="s">
        <v>55</v>
      </c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  <c r="AA518" s="32"/>
      <c r="AB518" s="32"/>
      <c r="AC518" s="32"/>
      <c r="AD518" s="32"/>
    </row>
    <row r="519" spans="1:30" ht="14.25" x14ac:dyDescent="0.2">
      <c r="A519" s="109"/>
      <c r="B519" s="153"/>
      <c r="C519" s="109"/>
      <c r="D519" s="109"/>
      <c r="E519" s="49" t="s">
        <v>96</v>
      </c>
      <c r="F519" s="49"/>
      <c r="G519" s="49">
        <v>52.19</v>
      </c>
      <c r="H519" s="50" t="s">
        <v>53</v>
      </c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  <c r="AA519" s="32"/>
      <c r="AB519" s="32"/>
      <c r="AC519" s="32"/>
      <c r="AD519" s="32"/>
    </row>
    <row r="520" spans="1:30" ht="14.25" x14ac:dyDescent="0.2">
      <c r="A520" s="109"/>
      <c r="B520" s="153"/>
      <c r="C520" s="109"/>
      <c r="D520" s="109"/>
      <c r="E520" s="49" t="s">
        <v>96</v>
      </c>
      <c r="F520" s="49"/>
      <c r="G520" s="49">
        <v>33.71</v>
      </c>
      <c r="H520" s="50" t="s">
        <v>53</v>
      </c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  <c r="AA520" s="32"/>
      <c r="AB520" s="32"/>
      <c r="AC520" s="32"/>
      <c r="AD520" s="32"/>
    </row>
    <row r="521" spans="1:30" ht="14.25" x14ac:dyDescent="0.2">
      <c r="A521" s="109"/>
      <c r="B521" s="153"/>
      <c r="C521" s="109"/>
      <c r="D521" s="109"/>
      <c r="E521" s="49" t="s">
        <v>96</v>
      </c>
      <c r="F521" s="49"/>
      <c r="G521" s="49">
        <v>32.520000000000003</v>
      </c>
      <c r="H521" s="50" t="s">
        <v>53</v>
      </c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  <c r="AA521" s="32"/>
      <c r="AB521" s="32"/>
      <c r="AC521" s="32"/>
      <c r="AD521" s="32"/>
    </row>
    <row r="522" spans="1:30" ht="14.25" x14ac:dyDescent="0.2">
      <c r="A522" s="109"/>
      <c r="B522" s="153"/>
      <c r="C522" s="109"/>
      <c r="D522" s="109"/>
      <c r="E522" s="49" t="s">
        <v>96</v>
      </c>
      <c r="F522" s="49"/>
      <c r="G522" s="49">
        <v>79.2</v>
      </c>
      <c r="H522" s="50" t="s">
        <v>53</v>
      </c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  <c r="AA522" s="32"/>
      <c r="AB522" s="32"/>
      <c r="AC522" s="32"/>
      <c r="AD522" s="32"/>
    </row>
    <row r="523" spans="1:30" ht="14.25" x14ac:dyDescent="0.2">
      <c r="A523" s="109"/>
      <c r="B523" s="153"/>
      <c r="C523" s="109"/>
      <c r="D523" s="109"/>
      <c r="E523" s="49" t="s">
        <v>96</v>
      </c>
      <c r="F523" s="49" t="s">
        <v>83</v>
      </c>
      <c r="G523" s="49">
        <v>50.81</v>
      </c>
      <c r="H523" s="34" t="s">
        <v>44</v>
      </c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  <c r="AA523" s="32"/>
      <c r="AB523" s="32"/>
      <c r="AC523" s="32"/>
      <c r="AD523" s="32"/>
    </row>
    <row r="524" spans="1:30" ht="14.25" x14ac:dyDescent="0.2">
      <c r="A524" s="109"/>
      <c r="B524" s="153"/>
      <c r="C524" s="109"/>
      <c r="D524" s="109"/>
      <c r="E524" s="49" t="s">
        <v>96</v>
      </c>
      <c r="F524" s="49" t="s">
        <v>83</v>
      </c>
      <c r="G524" s="49">
        <v>42.3</v>
      </c>
      <c r="H524" s="34" t="s">
        <v>44</v>
      </c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  <c r="AA524" s="32"/>
      <c r="AB524" s="32"/>
      <c r="AC524" s="32"/>
      <c r="AD524" s="32"/>
    </row>
    <row r="525" spans="1:30" ht="14.25" x14ac:dyDescent="0.2">
      <c r="A525" s="109"/>
      <c r="B525" s="153"/>
      <c r="C525" s="109"/>
      <c r="D525" s="109"/>
      <c r="E525" s="49" t="s">
        <v>96</v>
      </c>
      <c r="F525" s="49" t="s">
        <v>83</v>
      </c>
      <c r="G525" s="49">
        <v>51.32</v>
      </c>
      <c r="H525" s="34" t="s">
        <v>44</v>
      </c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  <c r="AA525" s="32"/>
      <c r="AB525" s="32"/>
      <c r="AC525" s="32"/>
      <c r="AD525" s="32"/>
    </row>
    <row r="526" spans="1:30" ht="14.25" x14ac:dyDescent="0.2">
      <c r="A526" s="109"/>
      <c r="B526" s="153"/>
      <c r="C526" s="109"/>
      <c r="D526" s="109"/>
      <c r="E526" s="49" t="s">
        <v>96</v>
      </c>
      <c r="F526" s="49" t="s">
        <v>83</v>
      </c>
      <c r="G526" s="49">
        <v>30.78</v>
      </c>
      <c r="H526" s="34" t="s">
        <v>44</v>
      </c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  <c r="AA526" s="32"/>
      <c r="AB526" s="32"/>
      <c r="AC526" s="32"/>
      <c r="AD526" s="32"/>
    </row>
    <row r="527" spans="1:30" ht="14.25" x14ac:dyDescent="0.2">
      <c r="A527" s="109"/>
      <c r="B527" s="153"/>
      <c r="C527" s="109"/>
      <c r="D527" s="109"/>
      <c r="E527" s="49" t="s">
        <v>96</v>
      </c>
      <c r="F527" s="49" t="s">
        <v>83</v>
      </c>
      <c r="G527" s="49">
        <v>38.799999999999997</v>
      </c>
      <c r="H527" s="34" t="s">
        <v>44</v>
      </c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  <c r="AA527" s="32"/>
      <c r="AB527" s="32"/>
      <c r="AC527" s="32"/>
      <c r="AD527" s="32"/>
    </row>
    <row r="528" spans="1:30" ht="14.25" x14ac:dyDescent="0.2">
      <c r="A528" s="109"/>
      <c r="B528" s="153"/>
      <c r="C528" s="109"/>
      <c r="D528" s="109"/>
      <c r="E528" s="49" t="s">
        <v>96</v>
      </c>
      <c r="F528" s="49" t="s">
        <v>83</v>
      </c>
      <c r="G528" s="49">
        <v>57.7</v>
      </c>
      <c r="H528" s="34" t="s">
        <v>44</v>
      </c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  <c r="AA528" s="32"/>
      <c r="AB528" s="32"/>
      <c r="AC528" s="32"/>
      <c r="AD528" s="32"/>
    </row>
    <row r="529" spans="1:30" ht="14.25" x14ac:dyDescent="0.2">
      <c r="A529" s="109"/>
      <c r="B529" s="153"/>
      <c r="C529" s="109"/>
      <c r="D529" s="109"/>
      <c r="E529" s="49" t="s">
        <v>96</v>
      </c>
      <c r="F529" s="49" t="s">
        <v>83</v>
      </c>
      <c r="G529" s="49">
        <v>70.5</v>
      </c>
      <c r="H529" s="34" t="s">
        <v>44</v>
      </c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  <c r="AA529" s="32"/>
      <c r="AB529" s="32"/>
      <c r="AC529" s="32"/>
      <c r="AD529" s="32"/>
    </row>
    <row r="530" spans="1:30" ht="14.25" x14ac:dyDescent="0.2">
      <c r="A530" s="109"/>
      <c r="B530" s="153"/>
      <c r="C530" s="109"/>
      <c r="D530" s="109"/>
      <c r="E530" s="49" t="s">
        <v>96</v>
      </c>
      <c r="F530" s="49" t="s">
        <v>83</v>
      </c>
      <c r="G530" s="49">
        <v>36.61</v>
      </c>
      <c r="H530" s="34" t="s">
        <v>44</v>
      </c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  <c r="AA530" s="32"/>
      <c r="AB530" s="32"/>
      <c r="AC530" s="32"/>
      <c r="AD530" s="32"/>
    </row>
    <row r="531" spans="1:30" ht="14.25" x14ac:dyDescent="0.2">
      <c r="A531" s="109"/>
      <c r="B531" s="153"/>
      <c r="C531" s="109"/>
      <c r="D531" s="109"/>
      <c r="E531" s="49" t="s">
        <v>96</v>
      </c>
      <c r="F531" s="49" t="s">
        <v>83</v>
      </c>
      <c r="G531" s="49">
        <v>66.7</v>
      </c>
      <c r="H531" s="34" t="s">
        <v>44</v>
      </c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  <c r="AA531" s="32"/>
      <c r="AB531" s="32"/>
      <c r="AC531" s="32"/>
      <c r="AD531" s="32"/>
    </row>
    <row r="532" spans="1:30" ht="14.25" x14ac:dyDescent="0.2">
      <c r="A532" s="109"/>
      <c r="B532" s="153"/>
      <c r="C532" s="109"/>
      <c r="D532" s="109"/>
      <c r="E532" s="49" t="s">
        <v>96</v>
      </c>
      <c r="F532" s="49" t="s">
        <v>83</v>
      </c>
      <c r="G532" s="49">
        <v>26.53</v>
      </c>
      <c r="H532" s="34" t="s">
        <v>44</v>
      </c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  <c r="AA532" s="32"/>
      <c r="AB532" s="32"/>
      <c r="AC532" s="32"/>
      <c r="AD532" s="32"/>
    </row>
    <row r="533" spans="1:30" ht="14.25" x14ac:dyDescent="0.2">
      <c r="A533" s="109"/>
      <c r="B533" s="153"/>
      <c r="C533" s="109"/>
      <c r="D533" s="109"/>
      <c r="E533" s="49" t="s">
        <v>96</v>
      </c>
      <c r="F533" s="49" t="s">
        <v>83</v>
      </c>
      <c r="G533" s="49">
        <v>78.150000000000006</v>
      </c>
      <c r="H533" s="34" t="s">
        <v>44</v>
      </c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  <c r="AA533" s="32"/>
      <c r="AB533" s="32"/>
      <c r="AC533" s="32"/>
      <c r="AD533" s="32"/>
    </row>
    <row r="534" spans="1:30" ht="14.25" x14ac:dyDescent="0.2">
      <c r="A534" s="109"/>
      <c r="B534" s="153"/>
      <c r="C534" s="109"/>
      <c r="D534" s="109"/>
      <c r="E534" s="49" t="s">
        <v>96</v>
      </c>
      <c r="F534" s="49" t="s">
        <v>83</v>
      </c>
      <c r="G534" s="49">
        <v>28.58</v>
      </c>
      <c r="H534" s="34" t="s">
        <v>44</v>
      </c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  <c r="AA534" s="32"/>
      <c r="AB534" s="32"/>
      <c r="AC534" s="32"/>
      <c r="AD534" s="32"/>
    </row>
    <row r="535" spans="1:30" ht="14.25" x14ac:dyDescent="0.2">
      <c r="A535" s="109"/>
      <c r="B535" s="153"/>
      <c r="C535" s="109"/>
      <c r="D535" s="109"/>
      <c r="E535" s="49" t="s">
        <v>96</v>
      </c>
      <c r="F535" s="49" t="s">
        <v>83</v>
      </c>
      <c r="G535" s="49">
        <v>82.85</v>
      </c>
      <c r="H535" s="34" t="s">
        <v>44</v>
      </c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  <c r="AA535" s="32"/>
      <c r="AB535" s="32"/>
      <c r="AC535" s="32"/>
      <c r="AD535" s="32"/>
    </row>
    <row r="536" spans="1:30" ht="14.25" x14ac:dyDescent="0.2">
      <c r="A536" s="109"/>
      <c r="B536" s="153"/>
      <c r="C536" s="109"/>
      <c r="D536" s="109"/>
      <c r="E536" s="49" t="s">
        <v>96</v>
      </c>
      <c r="F536" s="49" t="s">
        <v>83</v>
      </c>
      <c r="G536" s="49">
        <v>61.27</v>
      </c>
      <c r="H536" s="34" t="s">
        <v>44</v>
      </c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  <c r="AA536" s="32"/>
      <c r="AB536" s="32"/>
      <c r="AC536" s="32"/>
      <c r="AD536" s="32"/>
    </row>
    <row r="537" spans="1:30" ht="14.25" x14ac:dyDescent="0.2">
      <c r="A537" s="109"/>
      <c r="B537" s="153"/>
      <c r="C537" s="109"/>
      <c r="D537" s="109"/>
      <c r="E537" s="49" t="s">
        <v>96</v>
      </c>
      <c r="F537" s="49" t="s">
        <v>83</v>
      </c>
      <c r="G537" s="49">
        <v>79.09</v>
      </c>
      <c r="H537" s="34" t="s">
        <v>44</v>
      </c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  <c r="AA537" s="32"/>
      <c r="AB537" s="32"/>
      <c r="AC537" s="32"/>
      <c r="AD537" s="32"/>
    </row>
    <row r="538" spans="1:30" ht="14.25" x14ac:dyDescent="0.2">
      <c r="A538" s="109"/>
      <c r="B538" s="153"/>
      <c r="C538" s="109"/>
      <c r="D538" s="109"/>
      <c r="E538" s="49" t="s">
        <v>96</v>
      </c>
      <c r="F538" s="49" t="s">
        <v>83</v>
      </c>
      <c r="G538" s="49">
        <v>44.93</v>
      </c>
      <c r="H538" s="34" t="s">
        <v>44</v>
      </c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  <c r="AA538" s="32"/>
      <c r="AB538" s="32"/>
      <c r="AC538" s="32"/>
      <c r="AD538" s="32"/>
    </row>
    <row r="539" spans="1:30" ht="14.25" x14ac:dyDescent="0.2">
      <c r="A539" s="109"/>
      <c r="B539" s="153"/>
      <c r="C539" s="109"/>
      <c r="D539" s="109"/>
      <c r="E539" s="49" t="s">
        <v>230</v>
      </c>
      <c r="F539" s="49" t="s">
        <v>226</v>
      </c>
      <c r="G539" s="49">
        <v>35.01</v>
      </c>
      <c r="H539" s="34" t="s">
        <v>55</v>
      </c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  <c r="AA539" s="32"/>
      <c r="AB539" s="32"/>
      <c r="AC539" s="32"/>
      <c r="AD539" s="32"/>
    </row>
    <row r="540" spans="1:30" ht="14.25" x14ac:dyDescent="0.2">
      <c r="A540" s="109"/>
      <c r="B540" s="153"/>
      <c r="C540" s="109"/>
      <c r="D540" s="109"/>
      <c r="E540" s="49" t="s">
        <v>230</v>
      </c>
      <c r="F540" s="49" t="s">
        <v>226</v>
      </c>
      <c r="G540" s="49">
        <v>40.880000000000003</v>
      </c>
      <c r="H540" s="34" t="s">
        <v>55</v>
      </c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  <c r="AA540" s="32"/>
      <c r="AB540" s="32"/>
      <c r="AC540" s="32"/>
      <c r="AD540" s="32"/>
    </row>
    <row r="541" spans="1:30" ht="14.25" x14ac:dyDescent="0.2">
      <c r="A541" s="109"/>
      <c r="B541" s="153"/>
      <c r="C541" s="109"/>
      <c r="D541" s="109"/>
      <c r="E541" s="49" t="s">
        <v>230</v>
      </c>
      <c r="F541" s="49" t="s">
        <v>249</v>
      </c>
      <c r="G541" s="49">
        <v>46.39</v>
      </c>
      <c r="H541" s="34" t="s">
        <v>55</v>
      </c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  <c r="AA541" s="32"/>
      <c r="AB541" s="32"/>
      <c r="AC541" s="32"/>
      <c r="AD541" s="32"/>
    </row>
    <row r="542" spans="1:30" ht="14.25" x14ac:dyDescent="0.2">
      <c r="A542" s="109"/>
      <c r="B542" s="153"/>
      <c r="C542" s="109"/>
      <c r="D542" s="109"/>
      <c r="E542" s="49" t="s">
        <v>230</v>
      </c>
      <c r="F542" s="49" t="s">
        <v>249</v>
      </c>
      <c r="G542" s="49">
        <v>47.35</v>
      </c>
      <c r="H542" s="34" t="s">
        <v>55</v>
      </c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  <c r="AA542" s="32"/>
      <c r="AB542" s="32"/>
      <c r="AC542" s="32"/>
      <c r="AD542" s="32"/>
    </row>
    <row r="543" spans="1:30" ht="14.25" x14ac:dyDescent="0.2">
      <c r="A543" s="109"/>
      <c r="B543" s="153"/>
      <c r="C543" s="109"/>
      <c r="D543" s="109"/>
      <c r="E543" s="49" t="s">
        <v>230</v>
      </c>
      <c r="F543" s="49" t="s">
        <v>229</v>
      </c>
      <c r="G543" s="59">
        <v>28.01</v>
      </c>
      <c r="H543" s="34" t="s">
        <v>55</v>
      </c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  <c r="AA543" s="32"/>
      <c r="AB543" s="32"/>
      <c r="AC543" s="32"/>
      <c r="AD543" s="32"/>
    </row>
    <row r="544" spans="1:30" ht="14.25" x14ac:dyDescent="0.2">
      <c r="A544" s="109"/>
      <c r="B544" s="153"/>
      <c r="C544" s="109"/>
      <c r="D544" s="109"/>
      <c r="E544" s="49" t="s">
        <v>230</v>
      </c>
      <c r="F544" s="49" t="s">
        <v>250</v>
      </c>
      <c r="G544" s="49">
        <v>35.17</v>
      </c>
      <c r="H544" s="34" t="s">
        <v>55</v>
      </c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  <c r="AA544" s="32"/>
      <c r="AB544" s="32"/>
      <c r="AC544" s="32"/>
      <c r="AD544" s="32"/>
    </row>
    <row r="545" spans="1:30" ht="14.25" x14ac:dyDescent="0.2">
      <c r="A545" s="109"/>
      <c r="B545" s="153"/>
      <c r="C545" s="109"/>
      <c r="D545" s="109"/>
      <c r="E545" s="49" t="s">
        <v>230</v>
      </c>
      <c r="F545" s="49" t="s">
        <v>251</v>
      </c>
      <c r="G545" s="49">
        <v>43.85</v>
      </c>
      <c r="H545" s="34" t="s">
        <v>55</v>
      </c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  <c r="AA545" s="32"/>
      <c r="AB545" s="32"/>
      <c r="AC545" s="32"/>
      <c r="AD545" s="32"/>
    </row>
    <row r="546" spans="1:30" ht="14.25" x14ac:dyDescent="0.2">
      <c r="A546" s="109"/>
      <c r="B546" s="153"/>
      <c r="C546" s="109"/>
      <c r="D546" s="109"/>
      <c r="E546" s="49" t="s">
        <v>231</v>
      </c>
      <c r="F546" s="49" t="s">
        <v>83</v>
      </c>
      <c r="G546" s="49">
        <v>33.72</v>
      </c>
      <c r="H546" s="34" t="s">
        <v>55</v>
      </c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  <c r="AA546" s="32"/>
      <c r="AB546" s="32"/>
      <c r="AC546" s="32"/>
      <c r="AD546" s="32"/>
    </row>
    <row r="547" spans="1:30" ht="14.25" x14ac:dyDescent="0.2">
      <c r="A547" s="109"/>
      <c r="B547" s="153"/>
      <c r="C547" s="109"/>
      <c r="D547" s="109"/>
      <c r="E547" s="49" t="s">
        <v>232</v>
      </c>
      <c r="F547" s="49" t="s">
        <v>104</v>
      </c>
      <c r="G547" s="49">
        <v>48.45</v>
      </c>
      <c r="H547" s="39" t="s">
        <v>233</v>
      </c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  <c r="AA547" s="32"/>
      <c r="AB547" s="32"/>
      <c r="AC547" s="32"/>
      <c r="AD547" s="32"/>
    </row>
    <row r="548" spans="1:30" ht="14.25" x14ac:dyDescent="0.2">
      <c r="A548" s="109"/>
      <c r="B548" s="153"/>
      <c r="C548" s="109"/>
      <c r="D548" s="109"/>
      <c r="E548" s="49" t="s">
        <v>232</v>
      </c>
      <c r="F548" s="49" t="s">
        <v>104</v>
      </c>
      <c r="G548" s="49">
        <v>67.23</v>
      </c>
      <c r="H548" s="39" t="s">
        <v>233</v>
      </c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  <c r="AA548" s="32"/>
      <c r="AB548" s="32"/>
      <c r="AC548" s="32"/>
      <c r="AD548" s="32"/>
    </row>
    <row r="549" spans="1:30" ht="14.25" x14ac:dyDescent="0.2">
      <c r="A549" s="109"/>
      <c r="B549" s="153"/>
      <c r="C549" s="109"/>
      <c r="D549" s="109"/>
      <c r="E549" s="49" t="s">
        <v>149</v>
      </c>
      <c r="F549" s="49" t="s">
        <v>83</v>
      </c>
      <c r="G549" s="49">
        <v>63.79</v>
      </c>
      <c r="H549" s="34" t="s">
        <v>46</v>
      </c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  <c r="AA549" s="32"/>
      <c r="AB549" s="32"/>
      <c r="AC549" s="32"/>
      <c r="AD549" s="32"/>
    </row>
    <row r="550" spans="1:30" ht="14.25" x14ac:dyDescent="0.2">
      <c r="A550" s="109"/>
      <c r="B550" s="153"/>
      <c r="C550" s="109"/>
      <c r="D550" s="109"/>
      <c r="E550" s="49" t="s">
        <v>149</v>
      </c>
      <c r="F550" s="49" t="s">
        <v>88</v>
      </c>
      <c r="G550" s="49">
        <v>68.209999999999994</v>
      </c>
      <c r="H550" s="34" t="s">
        <v>46</v>
      </c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  <c r="AA550" s="32"/>
      <c r="AB550" s="32"/>
      <c r="AC550" s="32"/>
      <c r="AD550" s="32"/>
    </row>
    <row r="551" spans="1:30" ht="14.25" x14ac:dyDescent="0.2">
      <c r="A551" s="109"/>
      <c r="B551" s="153"/>
      <c r="C551" s="109"/>
      <c r="D551" s="109"/>
      <c r="E551" s="49" t="s">
        <v>149</v>
      </c>
      <c r="F551" s="49" t="s">
        <v>104</v>
      </c>
      <c r="G551" s="49">
        <v>115.23</v>
      </c>
      <c r="H551" s="34" t="s">
        <v>46</v>
      </c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  <c r="AA551" s="32"/>
      <c r="AB551" s="32"/>
      <c r="AC551" s="32"/>
      <c r="AD551" s="32"/>
    </row>
    <row r="552" spans="1:30" ht="14.25" x14ac:dyDescent="0.2">
      <c r="A552" s="109"/>
      <c r="B552" s="153"/>
      <c r="C552" s="109"/>
      <c r="D552" s="109"/>
      <c r="E552" s="49" t="s">
        <v>149</v>
      </c>
      <c r="F552" s="49" t="s">
        <v>104</v>
      </c>
      <c r="G552" s="49">
        <v>61.57</v>
      </c>
      <c r="H552" s="34" t="s">
        <v>46</v>
      </c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  <c r="AA552" s="32"/>
      <c r="AB552" s="32"/>
      <c r="AC552" s="32"/>
      <c r="AD552" s="32"/>
    </row>
    <row r="553" spans="1:30" ht="14.25" x14ac:dyDescent="0.2">
      <c r="A553" s="109"/>
      <c r="B553" s="153"/>
      <c r="C553" s="109"/>
      <c r="D553" s="109"/>
      <c r="E553" s="49" t="s">
        <v>149</v>
      </c>
      <c r="F553" s="49" t="s">
        <v>90</v>
      </c>
      <c r="G553" s="49">
        <v>44.5</v>
      </c>
      <c r="H553" s="34" t="s">
        <v>46</v>
      </c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  <c r="AA553" s="32"/>
      <c r="AB553" s="32"/>
      <c r="AC553" s="32"/>
      <c r="AD553" s="32"/>
    </row>
    <row r="554" spans="1:30" ht="14.25" x14ac:dyDescent="0.2">
      <c r="A554" s="109"/>
      <c r="B554" s="153"/>
      <c r="C554" s="109"/>
      <c r="D554" s="109"/>
      <c r="E554" s="49" t="s">
        <v>149</v>
      </c>
      <c r="F554" s="49" t="s">
        <v>90</v>
      </c>
      <c r="G554" s="49">
        <v>53.36</v>
      </c>
      <c r="H554" s="34" t="s">
        <v>46</v>
      </c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  <c r="AA554" s="32"/>
      <c r="AB554" s="32"/>
      <c r="AC554" s="32"/>
      <c r="AD554" s="32"/>
    </row>
    <row r="555" spans="1:30" ht="14.25" x14ac:dyDescent="0.2">
      <c r="A555" s="109"/>
      <c r="B555" s="153"/>
      <c r="C555" s="109"/>
      <c r="D555" s="109"/>
      <c r="E555" s="49" t="s">
        <v>149</v>
      </c>
      <c r="F555" s="49" t="s">
        <v>189</v>
      </c>
      <c r="G555" s="49">
        <v>68.16</v>
      </c>
      <c r="H555" s="34" t="s">
        <v>46</v>
      </c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  <c r="AA555" s="32"/>
      <c r="AB555" s="32"/>
      <c r="AC555" s="32"/>
      <c r="AD555" s="32"/>
    </row>
    <row r="556" spans="1:30" ht="14.25" x14ac:dyDescent="0.2">
      <c r="A556" s="109"/>
      <c r="B556" s="153"/>
      <c r="C556" s="109"/>
      <c r="D556" s="109"/>
      <c r="E556" s="49" t="s">
        <v>149</v>
      </c>
      <c r="F556" s="49" t="s">
        <v>189</v>
      </c>
      <c r="G556" s="49">
        <v>146.34</v>
      </c>
      <c r="H556" s="34" t="s">
        <v>46</v>
      </c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  <c r="AA556" s="32"/>
      <c r="AB556" s="32"/>
      <c r="AC556" s="32"/>
      <c r="AD556" s="32"/>
    </row>
    <row r="557" spans="1:30" ht="14.25" x14ac:dyDescent="0.2">
      <c r="A557" s="109"/>
      <c r="B557" s="153"/>
      <c r="C557" s="109"/>
      <c r="D557" s="109"/>
      <c r="E557" s="49" t="s">
        <v>149</v>
      </c>
      <c r="F557" s="49" t="s">
        <v>189</v>
      </c>
      <c r="G557" s="49">
        <v>56.73</v>
      </c>
      <c r="H557" s="34" t="s">
        <v>46</v>
      </c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  <c r="AA557" s="32"/>
      <c r="AB557" s="32"/>
      <c r="AC557" s="32"/>
      <c r="AD557" s="32"/>
    </row>
    <row r="558" spans="1:30" ht="14.25" x14ac:dyDescent="0.2">
      <c r="A558" s="109"/>
      <c r="B558" s="153"/>
      <c r="C558" s="109"/>
      <c r="D558" s="109"/>
      <c r="E558" s="49" t="s">
        <v>149</v>
      </c>
      <c r="F558" s="49" t="s">
        <v>182</v>
      </c>
      <c r="G558" s="49">
        <v>142.07</v>
      </c>
      <c r="H558" s="34" t="s">
        <v>46</v>
      </c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  <c r="AA558" s="32"/>
      <c r="AB558" s="32"/>
      <c r="AC558" s="32"/>
      <c r="AD558" s="32"/>
    </row>
    <row r="559" spans="1:30" ht="14.25" x14ac:dyDescent="0.2">
      <c r="A559" s="109"/>
      <c r="B559" s="153"/>
      <c r="C559" s="109"/>
      <c r="D559" s="109"/>
      <c r="E559" s="49" t="s">
        <v>217</v>
      </c>
      <c r="F559" s="49"/>
      <c r="G559" s="49">
        <v>42.13</v>
      </c>
      <c r="H559" s="34" t="s">
        <v>44</v>
      </c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  <c r="AA559" s="32"/>
      <c r="AB559" s="32"/>
      <c r="AC559" s="32"/>
      <c r="AD559" s="32"/>
    </row>
    <row r="560" spans="1:30" ht="14.25" x14ac:dyDescent="0.2">
      <c r="A560" s="109"/>
      <c r="B560" s="153"/>
      <c r="C560" s="109"/>
      <c r="D560" s="109"/>
      <c r="E560" s="49" t="s">
        <v>217</v>
      </c>
      <c r="F560" s="49"/>
      <c r="G560" s="49">
        <v>46.45</v>
      </c>
      <c r="H560" s="34" t="s">
        <v>44</v>
      </c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  <c r="AA560" s="32"/>
      <c r="AB560" s="32"/>
      <c r="AC560" s="32"/>
      <c r="AD560" s="32"/>
    </row>
    <row r="561" spans="1:30" ht="14.25" x14ac:dyDescent="0.2">
      <c r="A561" s="109"/>
      <c r="B561" s="153"/>
      <c r="C561" s="109"/>
      <c r="D561" s="109"/>
      <c r="E561" s="49" t="s">
        <v>217</v>
      </c>
      <c r="F561" s="49"/>
      <c r="G561" s="49">
        <v>39.03</v>
      </c>
      <c r="H561" s="34" t="s">
        <v>44</v>
      </c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  <c r="AA561" s="32"/>
      <c r="AB561" s="32"/>
      <c r="AC561" s="32"/>
      <c r="AD561" s="32"/>
    </row>
    <row r="562" spans="1:30" ht="14.25" x14ac:dyDescent="0.2">
      <c r="A562" s="109"/>
      <c r="B562" s="153"/>
      <c r="C562" s="109"/>
      <c r="D562" s="109"/>
      <c r="E562" s="49" t="s">
        <v>217</v>
      </c>
      <c r="F562" s="49"/>
      <c r="G562" s="49">
        <v>35.5</v>
      </c>
      <c r="H562" s="34" t="s">
        <v>44</v>
      </c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  <c r="AA562" s="32"/>
      <c r="AB562" s="32"/>
      <c r="AC562" s="32"/>
      <c r="AD562" s="32"/>
    </row>
    <row r="563" spans="1:30" ht="14.25" x14ac:dyDescent="0.2">
      <c r="A563" s="109"/>
      <c r="B563" s="153"/>
      <c r="C563" s="109"/>
      <c r="D563" s="109"/>
      <c r="E563" s="49" t="s">
        <v>217</v>
      </c>
      <c r="F563" s="49"/>
      <c r="G563" s="49">
        <v>32.090000000000003</v>
      </c>
      <c r="H563" s="34" t="s">
        <v>44</v>
      </c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  <c r="AA563" s="32"/>
      <c r="AB563" s="32"/>
      <c r="AC563" s="32"/>
      <c r="AD563" s="32"/>
    </row>
    <row r="564" spans="1:30" ht="14.25" x14ac:dyDescent="0.2">
      <c r="A564" s="109"/>
      <c r="B564" s="153"/>
      <c r="C564" s="109"/>
      <c r="D564" s="109"/>
      <c r="E564" s="49" t="s">
        <v>217</v>
      </c>
      <c r="F564" s="49" t="s">
        <v>155</v>
      </c>
      <c r="G564" s="49">
        <v>26.24</v>
      </c>
      <c r="H564" s="34" t="s">
        <v>44</v>
      </c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  <c r="AA564" s="32"/>
      <c r="AB564" s="32"/>
      <c r="AC564" s="32"/>
      <c r="AD564" s="32"/>
    </row>
    <row r="565" spans="1:30" ht="14.25" x14ac:dyDescent="0.2">
      <c r="A565" s="109"/>
      <c r="B565" s="153"/>
      <c r="C565" s="109"/>
      <c r="D565" s="109"/>
      <c r="E565" s="49" t="s">
        <v>174</v>
      </c>
      <c r="F565" s="49"/>
      <c r="G565" s="49">
        <v>50.81</v>
      </c>
      <c r="H565" s="34" t="s">
        <v>44</v>
      </c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  <c r="AA565" s="32"/>
      <c r="AB565" s="32"/>
      <c r="AC565" s="32"/>
      <c r="AD565" s="32"/>
    </row>
    <row r="566" spans="1:30" ht="14.25" x14ac:dyDescent="0.2">
      <c r="A566" s="109"/>
      <c r="B566" s="153"/>
      <c r="C566" s="109"/>
      <c r="D566" s="109"/>
      <c r="E566" s="49" t="s">
        <v>174</v>
      </c>
      <c r="F566" s="49"/>
      <c r="G566" s="49">
        <v>42.3</v>
      </c>
      <c r="H566" s="34" t="s">
        <v>44</v>
      </c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  <c r="AA566" s="32"/>
      <c r="AB566" s="32"/>
      <c r="AC566" s="32"/>
      <c r="AD566" s="32"/>
    </row>
    <row r="567" spans="1:30" ht="14.25" x14ac:dyDescent="0.2">
      <c r="A567" s="109"/>
      <c r="B567" s="153"/>
      <c r="C567" s="109"/>
      <c r="D567" s="109"/>
      <c r="E567" s="49" t="s">
        <v>174</v>
      </c>
      <c r="F567" s="49"/>
      <c r="G567" s="49">
        <v>51.32</v>
      </c>
      <c r="H567" s="34" t="s">
        <v>44</v>
      </c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  <c r="AA567" s="32"/>
      <c r="AB567" s="32"/>
      <c r="AC567" s="32"/>
      <c r="AD567" s="32"/>
    </row>
    <row r="568" spans="1:30" ht="14.25" x14ac:dyDescent="0.2">
      <c r="A568" s="109"/>
      <c r="B568" s="153"/>
      <c r="C568" s="109"/>
      <c r="D568" s="109"/>
      <c r="E568" s="49" t="s">
        <v>174</v>
      </c>
      <c r="F568" s="49"/>
      <c r="G568" s="49">
        <v>30.78</v>
      </c>
      <c r="H568" s="34" t="s">
        <v>44</v>
      </c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  <c r="AA568" s="32"/>
      <c r="AB568" s="32"/>
      <c r="AC568" s="32"/>
      <c r="AD568" s="32"/>
    </row>
    <row r="569" spans="1:30" ht="14.25" x14ac:dyDescent="0.2">
      <c r="A569" s="109"/>
      <c r="B569" s="153"/>
      <c r="C569" s="109"/>
      <c r="D569" s="109"/>
      <c r="E569" s="49" t="s">
        <v>174</v>
      </c>
      <c r="F569" s="49"/>
      <c r="G569" s="49">
        <v>38.799999999999997</v>
      </c>
      <c r="H569" s="34" t="s">
        <v>44</v>
      </c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  <c r="AA569" s="32"/>
      <c r="AB569" s="32"/>
      <c r="AC569" s="32"/>
      <c r="AD569" s="32"/>
    </row>
    <row r="570" spans="1:30" ht="14.25" x14ac:dyDescent="0.2">
      <c r="A570" s="109"/>
      <c r="B570" s="153"/>
      <c r="C570" s="109"/>
      <c r="D570" s="109"/>
      <c r="E570" s="49" t="s">
        <v>174</v>
      </c>
      <c r="F570" s="49"/>
      <c r="G570" s="49">
        <v>57.7</v>
      </c>
      <c r="H570" s="34" t="s">
        <v>44</v>
      </c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  <c r="AA570" s="32"/>
      <c r="AB570" s="32"/>
      <c r="AC570" s="32"/>
      <c r="AD570" s="32"/>
    </row>
    <row r="571" spans="1:30" ht="14.25" x14ac:dyDescent="0.2">
      <c r="A571" s="109"/>
      <c r="B571" s="153"/>
      <c r="C571" s="109"/>
      <c r="D571" s="109"/>
      <c r="E571" s="49" t="s">
        <v>174</v>
      </c>
      <c r="F571" s="49"/>
      <c r="G571" s="49">
        <v>70.5</v>
      </c>
      <c r="H571" s="34" t="s">
        <v>44</v>
      </c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  <c r="AA571" s="32"/>
      <c r="AB571" s="32"/>
      <c r="AC571" s="32"/>
      <c r="AD571" s="32"/>
    </row>
    <row r="572" spans="1:30" ht="14.25" x14ac:dyDescent="0.2">
      <c r="A572" s="109"/>
      <c r="B572" s="153"/>
      <c r="C572" s="109"/>
      <c r="D572" s="109"/>
      <c r="E572" s="49" t="s">
        <v>174</v>
      </c>
      <c r="F572" s="49"/>
      <c r="G572" s="49">
        <v>36.61</v>
      </c>
      <c r="H572" s="34" t="s">
        <v>44</v>
      </c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  <c r="AA572" s="32"/>
      <c r="AB572" s="32"/>
      <c r="AC572" s="32"/>
      <c r="AD572" s="32"/>
    </row>
    <row r="573" spans="1:30" ht="14.25" x14ac:dyDescent="0.2">
      <c r="A573" s="109"/>
      <c r="B573" s="153"/>
      <c r="C573" s="109"/>
      <c r="D573" s="109"/>
      <c r="E573" s="49" t="s">
        <v>174</v>
      </c>
      <c r="F573" s="49"/>
      <c r="G573" s="49">
        <v>66.7</v>
      </c>
      <c r="H573" s="34" t="s">
        <v>44</v>
      </c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  <c r="AA573" s="32"/>
      <c r="AB573" s="32"/>
      <c r="AC573" s="32"/>
      <c r="AD573" s="32"/>
    </row>
    <row r="574" spans="1:30" ht="14.25" x14ac:dyDescent="0.2">
      <c r="A574" s="109"/>
      <c r="B574" s="153"/>
      <c r="C574" s="109"/>
      <c r="D574" s="109"/>
      <c r="E574" s="49" t="s">
        <v>174</v>
      </c>
      <c r="F574" s="49"/>
      <c r="G574" s="49">
        <v>26.53</v>
      </c>
      <c r="H574" s="34" t="s">
        <v>44</v>
      </c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  <c r="AA574" s="32"/>
      <c r="AB574" s="32"/>
      <c r="AC574" s="32"/>
      <c r="AD574" s="32"/>
    </row>
    <row r="575" spans="1:30" ht="14.25" x14ac:dyDescent="0.2">
      <c r="A575" s="109"/>
      <c r="B575" s="153"/>
      <c r="C575" s="109"/>
      <c r="D575" s="109"/>
      <c r="E575" s="49" t="s">
        <v>174</v>
      </c>
      <c r="F575" s="49"/>
      <c r="G575" s="49">
        <v>78.150000000000006</v>
      </c>
      <c r="H575" s="34" t="s">
        <v>44</v>
      </c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  <c r="AA575" s="32"/>
      <c r="AB575" s="32"/>
      <c r="AC575" s="32"/>
      <c r="AD575" s="32"/>
    </row>
    <row r="576" spans="1:30" ht="14.25" x14ac:dyDescent="0.2">
      <c r="A576" s="109"/>
      <c r="B576" s="153"/>
      <c r="C576" s="109"/>
      <c r="D576" s="109"/>
      <c r="E576" s="49" t="s">
        <v>174</v>
      </c>
      <c r="F576" s="49"/>
      <c r="G576" s="49">
        <v>28.58</v>
      </c>
      <c r="H576" s="34" t="s">
        <v>44</v>
      </c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  <c r="AA576" s="32"/>
      <c r="AB576" s="32"/>
      <c r="AC576" s="32"/>
      <c r="AD576" s="32"/>
    </row>
    <row r="577" spans="1:30" ht="14.25" x14ac:dyDescent="0.2">
      <c r="A577" s="109"/>
      <c r="B577" s="153"/>
      <c r="C577" s="109"/>
      <c r="D577" s="109"/>
      <c r="E577" s="49" t="s">
        <v>174</v>
      </c>
      <c r="F577" s="49"/>
      <c r="G577" s="49">
        <v>82.85</v>
      </c>
      <c r="H577" s="34" t="s">
        <v>44</v>
      </c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  <c r="AA577" s="32"/>
      <c r="AB577" s="32"/>
      <c r="AC577" s="32"/>
      <c r="AD577" s="32"/>
    </row>
    <row r="578" spans="1:30" ht="14.25" x14ac:dyDescent="0.2">
      <c r="A578" s="109"/>
      <c r="B578" s="153"/>
      <c r="C578" s="109"/>
      <c r="D578" s="109"/>
      <c r="E578" s="49" t="s">
        <v>174</v>
      </c>
      <c r="F578" s="49"/>
      <c r="G578" s="49">
        <v>61.27</v>
      </c>
      <c r="H578" s="34" t="s">
        <v>44</v>
      </c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  <c r="AA578" s="32"/>
      <c r="AB578" s="32"/>
      <c r="AC578" s="32"/>
      <c r="AD578" s="32"/>
    </row>
    <row r="579" spans="1:30" ht="14.25" x14ac:dyDescent="0.2">
      <c r="A579" s="109"/>
      <c r="B579" s="153"/>
      <c r="C579" s="109"/>
      <c r="D579" s="109"/>
      <c r="E579" s="49" t="s">
        <v>174</v>
      </c>
      <c r="F579" s="49"/>
      <c r="G579" s="49">
        <v>79.09</v>
      </c>
      <c r="H579" s="34" t="s">
        <v>44</v>
      </c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  <c r="AA579" s="32"/>
      <c r="AB579" s="32"/>
      <c r="AC579" s="32"/>
      <c r="AD579" s="32"/>
    </row>
    <row r="580" spans="1:30" ht="14.25" x14ac:dyDescent="0.2">
      <c r="A580" s="109"/>
      <c r="B580" s="153"/>
      <c r="C580" s="109"/>
      <c r="D580" s="109"/>
      <c r="E580" s="49" t="s">
        <v>174</v>
      </c>
      <c r="F580" s="49"/>
      <c r="G580" s="49">
        <v>44.93</v>
      </c>
      <c r="H580" s="34" t="s">
        <v>44</v>
      </c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  <c r="AA580" s="32"/>
      <c r="AB580" s="32"/>
      <c r="AC580" s="32"/>
      <c r="AD580" s="32"/>
    </row>
    <row r="581" spans="1:30" ht="14.25" x14ac:dyDescent="0.2">
      <c r="A581" s="109"/>
      <c r="B581" s="153"/>
      <c r="C581" s="109"/>
      <c r="D581" s="109"/>
      <c r="E581" s="49" t="s">
        <v>148</v>
      </c>
      <c r="F581" s="49" t="s">
        <v>90</v>
      </c>
      <c r="G581" s="49">
        <v>67.459999999999994</v>
      </c>
      <c r="H581" s="52" t="s">
        <v>46</v>
      </c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  <c r="AA581" s="32"/>
      <c r="AB581" s="32"/>
      <c r="AC581" s="32"/>
      <c r="AD581" s="32"/>
    </row>
    <row r="582" spans="1:30" ht="14.25" x14ac:dyDescent="0.2">
      <c r="A582" s="110"/>
      <c r="B582" s="154"/>
      <c r="C582" s="110"/>
      <c r="D582" s="110"/>
      <c r="E582" s="49" t="s">
        <v>216</v>
      </c>
      <c r="F582" s="49"/>
      <c r="G582" s="49">
        <v>37.79</v>
      </c>
      <c r="H582" s="57" t="s">
        <v>72</v>
      </c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  <c r="AA582" s="32"/>
      <c r="AB582" s="32"/>
      <c r="AC582" s="32"/>
      <c r="AD582" s="32"/>
    </row>
    <row r="583" spans="1:30" ht="14.25" x14ac:dyDescent="0.2">
      <c r="A583" s="121" t="s">
        <v>97</v>
      </c>
      <c r="B583" s="107" t="s">
        <v>285</v>
      </c>
      <c r="C583" s="147" t="s">
        <v>53</v>
      </c>
      <c r="D583" s="120" t="s">
        <v>23</v>
      </c>
      <c r="E583" s="49" t="s">
        <v>234</v>
      </c>
      <c r="F583" s="49"/>
      <c r="G583" s="49">
        <v>51.38</v>
      </c>
      <c r="H583" s="34" t="s">
        <v>235</v>
      </c>
      <c r="I583" s="32"/>
      <c r="J583" s="88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  <c r="AA583" s="32"/>
      <c r="AB583" s="32"/>
      <c r="AC583" s="32"/>
      <c r="AD583" s="32"/>
    </row>
    <row r="584" spans="1:30" ht="14.25" x14ac:dyDescent="0.2">
      <c r="A584" s="109"/>
      <c r="B584" s="105"/>
      <c r="C584" s="109"/>
      <c r="D584" s="109"/>
      <c r="E584" s="49" t="s">
        <v>100</v>
      </c>
      <c r="F584" s="49"/>
      <c r="G584" s="49">
        <v>48.52</v>
      </c>
      <c r="H584" s="34" t="s">
        <v>101</v>
      </c>
      <c r="I584" s="32"/>
      <c r="J584" s="88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  <c r="AA584" s="32"/>
      <c r="AB584" s="32"/>
      <c r="AC584" s="32"/>
      <c r="AD584" s="32"/>
    </row>
    <row r="585" spans="1:30" ht="14.25" x14ac:dyDescent="0.2">
      <c r="A585" s="109"/>
      <c r="B585" s="105"/>
      <c r="C585" s="109"/>
      <c r="D585" s="109"/>
      <c r="E585" s="49" t="s">
        <v>154</v>
      </c>
      <c r="F585" s="49"/>
      <c r="G585" s="49">
        <v>48.4</v>
      </c>
      <c r="H585" s="34" t="s">
        <v>46</v>
      </c>
      <c r="I585" s="32"/>
      <c r="J585" s="88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  <c r="AA585" s="32"/>
      <c r="AB585" s="32"/>
      <c r="AC585" s="32"/>
      <c r="AD585" s="32"/>
    </row>
    <row r="586" spans="1:30" ht="14.25" x14ac:dyDescent="0.2">
      <c r="A586" s="109"/>
      <c r="B586" s="105"/>
      <c r="C586" s="109"/>
      <c r="D586" s="109"/>
      <c r="E586" s="49" t="s">
        <v>154</v>
      </c>
      <c r="F586" s="49" t="s">
        <v>155</v>
      </c>
      <c r="G586" s="49">
        <v>46.92</v>
      </c>
      <c r="H586" s="34" t="s">
        <v>46</v>
      </c>
      <c r="I586" s="32"/>
      <c r="J586" s="88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  <c r="AA586" s="32"/>
      <c r="AB586" s="32"/>
      <c r="AC586" s="32"/>
      <c r="AD586" s="32"/>
    </row>
    <row r="587" spans="1:30" ht="14.25" x14ac:dyDescent="0.2">
      <c r="A587" s="109"/>
      <c r="B587" s="105"/>
      <c r="C587" s="109"/>
      <c r="D587" s="109"/>
      <c r="E587" s="49" t="s">
        <v>236</v>
      </c>
      <c r="F587" s="49"/>
      <c r="G587" s="49">
        <v>26.79</v>
      </c>
      <c r="H587" s="50" t="s">
        <v>98</v>
      </c>
      <c r="I587" s="32"/>
      <c r="J587" s="88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  <c r="AA587" s="32"/>
      <c r="AB587" s="32"/>
      <c r="AC587" s="32"/>
      <c r="AD587" s="32"/>
    </row>
    <row r="588" spans="1:30" ht="14.25" x14ac:dyDescent="0.2">
      <c r="A588" s="109"/>
      <c r="B588" s="105"/>
      <c r="C588" s="109"/>
      <c r="D588" s="109"/>
      <c r="E588" s="49" t="s">
        <v>156</v>
      </c>
      <c r="F588" s="49" t="s">
        <v>90</v>
      </c>
      <c r="G588" s="49">
        <v>40.32</v>
      </c>
      <c r="H588" s="34" t="s">
        <v>46</v>
      </c>
      <c r="I588" s="32"/>
      <c r="J588" s="88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  <c r="AA588" s="32"/>
      <c r="AB588" s="32"/>
      <c r="AC588" s="32"/>
      <c r="AD588" s="32"/>
    </row>
    <row r="589" spans="1:30" ht="14.25" x14ac:dyDescent="0.2">
      <c r="A589" s="109"/>
      <c r="B589" s="105"/>
      <c r="C589" s="109"/>
      <c r="D589" s="109"/>
      <c r="E589" s="49" t="s">
        <v>237</v>
      </c>
      <c r="F589" s="49" t="s">
        <v>90</v>
      </c>
      <c r="G589" s="59">
        <v>27.09</v>
      </c>
      <c r="H589" s="39" t="s">
        <v>53</v>
      </c>
      <c r="I589" s="32"/>
      <c r="J589" s="88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  <c r="AA589" s="32"/>
      <c r="AB589" s="32"/>
      <c r="AC589" s="32"/>
      <c r="AD589" s="32"/>
    </row>
    <row r="590" spans="1:30" ht="14.25" x14ac:dyDescent="0.2">
      <c r="A590" s="109"/>
      <c r="B590" s="105"/>
      <c r="C590" s="109"/>
      <c r="D590" s="109"/>
      <c r="E590" s="49" t="s">
        <v>126</v>
      </c>
      <c r="F590" s="49"/>
      <c r="G590" s="49">
        <v>30.14</v>
      </c>
      <c r="H590" s="34" t="s">
        <v>125</v>
      </c>
      <c r="I590" s="32"/>
      <c r="J590" s="88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  <c r="AA590" s="32"/>
      <c r="AB590" s="32"/>
      <c r="AC590" s="32"/>
      <c r="AD590" s="32"/>
    </row>
    <row r="591" spans="1:30" ht="14.25" x14ac:dyDescent="0.2">
      <c r="A591" s="109"/>
      <c r="B591" s="105"/>
      <c r="C591" s="109"/>
      <c r="D591" s="109"/>
      <c r="E591" s="49" t="s">
        <v>169</v>
      </c>
      <c r="F591" s="49"/>
      <c r="G591" s="49">
        <v>49.82</v>
      </c>
      <c r="H591" s="34" t="s">
        <v>98</v>
      </c>
      <c r="I591" s="32"/>
      <c r="J591" s="88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  <c r="AA591" s="32"/>
      <c r="AB591" s="32"/>
      <c r="AC591" s="32"/>
      <c r="AD591" s="32"/>
    </row>
    <row r="592" spans="1:30" ht="14.25" x14ac:dyDescent="0.2">
      <c r="A592" s="109"/>
      <c r="B592" s="105"/>
      <c r="C592" s="109"/>
      <c r="D592" s="109"/>
      <c r="E592" s="49" t="s">
        <v>176</v>
      </c>
      <c r="F592" s="49" t="s">
        <v>83</v>
      </c>
      <c r="G592" s="49">
        <v>45.17</v>
      </c>
      <c r="H592" s="34" t="s">
        <v>125</v>
      </c>
      <c r="I592" s="32"/>
      <c r="J592" s="88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  <c r="AA592" s="32"/>
      <c r="AB592" s="32"/>
      <c r="AC592" s="32"/>
      <c r="AD592" s="32"/>
    </row>
    <row r="593" spans="1:30" ht="14.25" x14ac:dyDescent="0.2">
      <c r="A593" s="109"/>
      <c r="B593" s="105"/>
      <c r="C593" s="109"/>
      <c r="D593" s="109"/>
      <c r="E593" s="49" t="s">
        <v>258</v>
      </c>
      <c r="F593" s="49"/>
      <c r="G593" s="60">
        <v>26.1</v>
      </c>
      <c r="H593" s="34" t="s">
        <v>46</v>
      </c>
      <c r="I593" s="32"/>
      <c r="J593" s="88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  <c r="AA593" s="32"/>
      <c r="AB593" s="32"/>
      <c r="AC593" s="32"/>
      <c r="AD593" s="32"/>
    </row>
    <row r="594" spans="1:30" ht="14.25" x14ac:dyDescent="0.2">
      <c r="A594" s="110"/>
      <c r="B594" s="106"/>
      <c r="C594" s="110"/>
      <c r="D594" s="110"/>
      <c r="E594" s="54" t="s">
        <v>165</v>
      </c>
      <c r="F594" s="58"/>
      <c r="G594" s="49">
        <v>45.17</v>
      </c>
      <c r="H594" s="34" t="s">
        <v>98</v>
      </c>
      <c r="I594" s="32"/>
      <c r="J594" s="88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  <c r="AA594" s="32"/>
      <c r="AB594" s="32"/>
      <c r="AC594" s="32"/>
      <c r="AD594" s="32"/>
    </row>
    <row r="595" spans="1:30" ht="14.25" x14ac:dyDescent="0.2">
      <c r="A595" s="121" t="s">
        <v>252</v>
      </c>
      <c r="B595" s="107" t="s">
        <v>298</v>
      </c>
      <c r="C595" s="120" t="s">
        <v>17</v>
      </c>
      <c r="D595" s="120" t="s">
        <v>18</v>
      </c>
      <c r="E595" s="49" t="s">
        <v>253</v>
      </c>
      <c r="F595" s="49"/>
      <c r="G595" s="49">
        <v>32.229999999999997</v>
      </c>
      <c r="H595" s="34" t="s">
        <v>46</v>
      </c>
      <c r="I595" s="32"/>
      <c r="J595" s="88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  <c r="AA595" s="32"/>
      <c r="AB595" s="32"/>
      <c r="AC595" s="32"/>
      <c r="AD595" s="32"/>
    </row>
    <row r="596" spans="1:30" ht="14.25" x14ac:dyDescent="0.2">
      <c r="A596" s="109"/>
      <c r="B596" s="105"/>
      <c r="C596" s="109"/>
      <c r="D596" s="109"/>
      <c r="E596" s="49" t="s">
        <v>253</v>
      </c>
      <c r="F596" s="49"/>
      <c r="G596" s="49">
        <v>49.2</v>
      </c>
      <c r="H596" s="34" t="s">
        <v>46</v>
      </c>
      <c r="I596" s="32"/>
      <c r="J596" s="88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  <c r="AA596" s="32"/>
      <c r="AB596" s="32"/>
      <c r="AC596" s="32"/>
      <c r="AD596" s="32"/>
    </row>
    <row r="597" spans="1:30" ht="14.25" x14ac:dyDescent="0.2">
      <c r="A597" s="110"/>
      <c r="B597" s="106"/>
      <c r="C597" s="110"/>
      <c r="D597" s="110"/>
      <c r="E597" s="49" t="s">
        <v>254</v>
      </c>
      <c r="F597" s="49"/>
      <c r="G597" s="49">
        <v>48.53</v>
      </c>
      <c r="H597" s="34" t="s">
        <v>17</v>
      </c>
      <c r="I597" s="32"/>
      <c r="J597" s="88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  <c r="AA597" s="32"/>
      <c r="AB597" s="32"/>
      <c r="AC597" s="32"/>
      <c r="AD597" s="32"/>
    </row>
    <row r="598" spans="1:30" ht="14.25" x14ac:dyDescent="0.2">
      <c r="A598" s="121" t="s">
        <v>259</v>
      </c>
      <c r="B598" s="107" t="s">
        <v>299</v>
      </c>
      <c r="C598" s="108" t="s">
        <v>55</v>
      </c>
      <c r="D598" s="120" t="s">
        <v>18</v>
      </c>
      <c r="E598" s="49" t="s">
        <v>240</v>
      </c>
      <c r="F598" s="49"/>
      <c r="G598" s="49">
        <v>36.82</v>
      </c>
      <c r="H598" s="34" t="s">
        <v>101</v>
      </c>
      <c r="I598" s="32"/>
      <c r="J598" s="88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  <c r="AA598" s="32"/>
      <c r="AB598" s="32"/>
      <c r="AC598" s="32"/>
      <c r="AD598" s="32"/>
    </row>
    <row r="599" spans="1:30" ht="14.25" x14ac:dyDescent="0.2">
      <c r="A599" s="109"/>
      <c r="B599" s="105"/>
      <c r="C599" s="109"/>
      <c r="D599" s="109"/>
      <c r="E599" s="49" t="s">
        <v>241</v>
      </c>
      <c r="F599" s="49"/>
      <c r="G599" s="49">
        <v>52.47</v>
      </c>
      <c r="H599" s="52" t="s">
        <v>242</v>
      </c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  <c r="AA599" s="32"/>
      <c r="AB599" s="32"/>
      <c r="AC599" s="32"/>
      <c r="AD599" s="32"/>
    </row>
    <row r="600" spans="1:30" ht="14.25" x14ac:dyDescent="0.2">
      <c r="A600" s="109"/>
      <c r="B600" s="105"/>
      <c r="C600" s="109"/>
      <c r="D600" s="109"/>
      <c r="E600" s="49" t="s">
        <v>241</v>
      </c>
      <c r="F600" s="49" t="s">
        <v>83</v>
      </c>
      <c r="G600" s="49">
        <v>52.26</v>
      </c>
      <c r="H600" s="52" t="s">
        <v>242</v>
      </c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  <c r="AA600" s="32"/>
      <c r="AB600" s="32"/>
      <c r="AC600" s="32"/>
      <c r="AD600" s="32"/>
    </row>
    <row r="601" spans="1:30" ht="14.25" x14ac:dyDescent="0.2">
      <c r="A601" s="109"/>
      <c r="B601" s="105"/>
      <c r="C601" s="109"/>
      <c r="D601" s="109"/>
      <c r="E601" s="49" t="s">
        <v>241</v>
      </c>
      <c r="F601" s="49" t="s">
        <v>83</v>
      </c>
      <c r="G601" s="49">
        <v>46.54</v>
      </c>
      <c r="H601" s="52" t="s">
        <v>242</v>
      </c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  <c r="AA601" s="32"/>
      <c r="AB601" s="32"/>
      <c r="AC601" s="32"/>
      <c r="AD601" s="32"/>
    </row>
    <row r="602" spans="1:30" ht="14.25" x14ac:dyDescent="0.2">
      <c r="A602" s="109"/>
      <c r="B602" s="105"/>
      <c r="C602" s="109"/>
      <c r="D602" s="109"/>
      <c r="E602" s="49" t="s">
        <v>243</v>
      </c>
      <c r="F602" s="49" t="s">
        <v>83</v>
      </c>
      <c r="G602" s="49">
        <v>28.53</v>
      </c>
      <c r="H602" s="34" t="s">
        <v>98</v>
      </c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  <c r="AA602" s="32"/>
      <c r="AB602" s="32"/>
      <c r="AC602" s="32"/>
      <c r="AD602" s="32"/>
    </row>
    <row r="603" spans="1:30" ht="14.25" x14ac:dyDescent="0.2">
      <c r="A603" s="110"/>
      <c r="B603" s="106"/>
      <c r="C603" s="110"/>
      <c r="D603" s="110"/>
      <c r="E603" s="49" t="s">
        <v>244</v>
      </c>
      <c r="F603" s="49"/>
      <c r="G603" s="49">
        <v>28.59</v>
      </c>
      <c r="H603" s="52" t="s">
        <v>55</v>
      </c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  <c r="AA603" s="32"/>
      <c r="AB603" s="32"/>
      <c r="AC603" s="32"/>
      <c r="AD603" s="32"/>
    </row>
    <row r="604" spans="1:30" ht="14.25" x14ac:dyDescent="0.2">
      <c r="A604" s="121" t="s">
        <v>260</v>
      </c>
      <c r="B604" s="107" t="s">
        <v>300</v>
      </c>
      <c r="C604" s="141" t="s">
        <v>73</v>
      </c>
      <c r="D604" s="120" t="s">
        <v>74</v>
      </c>
      <c r="E604" s="49" t="s">
        <v>218</v>
      </c>
      <c r="F604" s="49" t="s">
        <v>219</v>
      </c>
      <c r="G604" s="49">
        <v>35.74</v>
      </c>
      <c r="H604" s="57" t="s">
        <v>73</v>
      </c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  <c r="AA604" s="32"/>
      <c r="AB604" s="32"/>
      <c r="AC604" s="32"/>
      <c r="AD604" s="32"/>
    </row>
    <row r="605" spans="1:30" ht="14.25" x14ac:dyDescent="0.2">
      <c r="A605" s="109"/>
      <c r="B605" s="105"/>
      <c r="C605" s="109"/>
      <c r="D605" s="109"/>
      <c r="E605" s="49" t="s">
        <v>218</v>
      </c>
      <c r="F605" s="49" t="s">
        <v>219</v>
      </c>
      <c r="G605" s="49">
        <v>43.95</v>
      </c>
      <c r="H605" s="57" t="s">
        <v>73</v>
      </c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  <c r="AA605" s="32"/>
      <c r="AB605" s="32"/>
      <c r="AC605" s="32"/>
      <c r="AD605" s="32"/>
    </row>
    <row r="606" spans="1:30" ht="14.25" x14ac:dyDescent="0.2">
      <c r="A606" s="109"/>
      <c r="B606" s="105"/>
      <c r="C606" s="109"/>
      <c r="D606" s="109"/>
      <c r="E606" s="49" t="s">
        <v>218</v>
      </c>
      <c r="F606" s="49" t="s">
        <v>219</v>
      </c>
      <c r="G606" s="49">
        <v>47.11</v>
      </c>
      <c r="H606" s="57" t="s">
        <v>73</v>
      </c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  <c r="AA606" s="32"/>
      <c r="AB606" s="32"/>
      <c r="AC606" s="32"/>
      <c r="AD606" s="32"/>
    </row>
    <row r="607" spans="1:30" ht="14.25" x14ac:dyDescent="0.2">
      <c r="A607" s="110"/>
      <c r="B607" s="105"/>
      <c r="C607" s="110"/>
      <c r="D607" s="110"/>
      <c r="E607" s="49" t="s">
        <v>218</v>
      </c>
      <c r="F607" s="49" t="s">
        <v>219</v>
      </c>
      <c r="G607" s="49">
        <v>49.65</v>
      </c>
      <c r="H607" s="57" t="s">
        <v>73</v>
      </c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  <c r="AA607" s="32"/>
      <c r="AB607" s="32"/>
      <c r="AC607" s="32"/>
      <c r="AD607" s="32"/>
    </row>
    <row r="608" spans="1:30" ht="14.25" x14ac:dyDescent="0.2">
      <c r="A608" s="115" t="s">
        <v>39</v>
      </c>
      <c r="B608" s="134" t="s">
        <v>286</v>
      </c>
      <c r="C608" s="118" t="s">
        <v>17</v>
      </c>
      <c r="D608" s="120" t="s">
        <v>23</v>
      </c>
      <c r="E608" s="49" t="s">
        <v>140</v>
      </c>
      <c r="F608" s="49" t="s">
        <v>90</v>
      </c>
      <c r="G608" s="49">
        <v>33.299999999999997</v>
      </c>
      <c r="H608" s="34" t="s">
        <v>98</v>
      </c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  <c r="AA608" s="32"/>
      <c r="AB608" s="32"/>
      <c r="AC608" s="32"/>
      <c r="AD608" s="32"/>
    </row>
    <row r="609" spans="1:30" ht="14.25" x14ac:dyDescent="0.2">
      <c r="A609" s="116"/>
      <c r="B609" s="134"/>
      <c r="C609" s="119"/>
      <c r="D609" s="109"/>
      <c r="E609" s="49" t="s">
        <v>162</v>
      </c>
      <c r="F609" s="49" t="s">
        <v>158</v>
      </c>
      <c r="G609" s="59">
        <v>25.03</v>
      </c>
      <c r="H609" s="33" t="s">
        <v>163</v>
      </c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  <c r="AA609" s="32"/>
      <c r="AB609" s="32"/>
      <c r="AC609" s="32"/>
      <c r="AD609" s="32"/>
    </row>
    <row r="610" spans="1:30" ht="14.25" x14ac:dyDescent="0.2">
      <c r="A610" s="116"/>
      <c r="B610" s="134"/>
      <c r="C610" s="119"/>
      <c r="D610" s="109"/>
      <c r="E610" s="49" t="s">
        <v>164</v>
      </c>
      <c r="F610" s="49"/>
      <c r="G610" s="49">
        <v>65.569999999999993</v>
      </c>
      <c r="H610" s="33" t="s">
        <v>17</v>
      </c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  <c r="AA610" s="32"/>
      <c r="AB610" s="32"/>
      <c r="AC610" s="32"/>
      <c r="AD610" s="32"/>
    </row>
    <row r="611" spans="1:30" ht="14.25" x14ac:dyDescent="0.2">
      <c r="A611" s="116"/>
      <c r="B611" s="134"/>
      <c r="C611" s="119"/>
      <c r="D611" s="109"/>
      <c r="E611" s="49" t="s">
        <v>164</v>
      </c>
      <c r="F611" s="49" t="s">
        <v>83</v>
      </c>
      <c r="G611" s="49">
        <v>26.43</v>
      </c>
      <c r="H611" s="33" t="s">
        <v>17</v>
      </c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  <c r="AA611" s="32"/>
      <c r="AB611" s="32"/>
      <c r="AC611" s="32"/>
      <c r="AD611" s="32"/>
    </row>
    <row r="612" spans="1:30" ht="14.25" x14ac:dyDescent="0.2">
      <c r="A612" s="117"/>
      <c r="B612" s="134"/>
      <c r="C612" s="114"/>
      <c r="D612" s="110"/>
      <c r="E612" s="49" t="s">
        <v>164</v>
      </c>
      <c r="F612" s="49" t="s">
        <v>83</v>
      </c>
      <c r="G612" s="49">
        <v>40.96</v>
      </c>
      <c r="H612" s="33" t="s">
        <v>17</v>
      </c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  <c r="AA612" s="32"/>
      <c r="AB612" s="32"/>
      <c r="AC612" s="32"/>
      <c r="AD612" s="32"/>
    </row>
    <row r="613" spans="1:30" ht="14.25" x14ac:dyDescent="0.2">
      <c r="A613" s="121" t="s">
        <v>70</v>
      </c>
      <c r="B613" s="105" t="s">
        <v>301</v>
      </c>
      <c r="C613" s="108" t="s">
        <v>55</v>
      </c>
      <c r="D613" s="120" t="s">
        <v>18</v>
      </c>
      <c r="E613" s="49" t="s">
        <v>247</v>
      </c>
      <c r="F613" s="34"/>
      <c r="G613" s="49">
        <v>61</v>
      </c>
      <c r="H613" s="34" t="s">
        <v>55</v>
      </c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  <c r="AA613" s="32"/>
      <c r="AB613" s="32"/>
      <c r="AC613" s="32"/>
      <c r="AD613" s="32"/>
    </row>
    <row r="614" spans="1:30" ht="14.25" x14ac:dyDescent="0.2">
      <c r="A614" s="110"/>
      <c r="B614" s="106"/>
      <c r="C614" s="110"/>
      <c r="D614" s="110"/>
      <c r="E614" s="49" t="s">
        <v>248</v>
      </c>
      <c r="F614" s="34"/>
      <c r="G614" s="49">
        <v>33.21</v>
      </c>
      <c r="H614" s="52" t="s">
        <v>55</v>
      </c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  <c r="AA614" s="32"/>
      <c r="AB614" s="32"/>
      <c r="AC614" s="32"/>
      <c r="AD614" s="32"/>
    </row>
    <row r="615" spans="1:30" ht="14.25" x14ac:dyDescent="0.2">
      <c r="A615" s="121" t="s">
        <v>255</v>
      </c>
      <c r="B615" s="107" t="s">
        <v>304</v>
      </c>
      <c r="C615" s="157" t="s">
        <v>72</v>
      </c>
      <c r="D615" s="120" t="s">
        <v>18</v>
      </c>
      <c r="E615" s="49" t="s">
        <v>256</v>
      </c>
      <c r="F615" s="49" t="s">
        <v>83</v>
      </c>
      <c r="G615" s="49">
        <v>45.22</v>
      </c>
      <c r="H615" s="34" t="s">
        <v>17</v>
      </c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  <c r="AA615" s="32"/>
      <c r="AB615" s="32"/>
      <c r="AC615" s="32"/>
      <c r="AD615" s="32"/>
    </row>
    <row r="616" spans="1:30" ht="14.25" x14ac:dyDescent="0.2">
      <c r="A616" s="110"/>
      <c r="B616" s="106"/>
      <c r="C616" s="110"/>
      <c r="D616" s="110"/>
      <c r="E616" s="49" t="s">
        <v>257</v>
      </c>
      <c r="F616" s="49" t="s">
        <v>155</v>
      </c>
      <c r="G616" s="49">
        <v>41.96</v>
      </c>
      <c r="H616" s="45" t="s">
        <v>72</v>
      </c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  <c r="AA616" s="32"/>
      <c r="AB616" s="32"/>
      <c r="AC616" s="32"/>
      <c r="AD616" s="32"/>
    </row>
    <row r="617" spans="1:30" ht="14.25" x14ac:dyDescent="0.2">
      <c r="A617" s="121" t="s">
        <v>261</v>
      </c>
      <c r="B617" s="107" t="s">
        <v>303</v>
      </c>
      <c r="C617" s="120" t="s">
        <v>17</v>
      </c>
      <c r="D617" s="120" t="s">
        <v>18</v>
      </c>
      <c r="E617" s="49" t="s">
        <v>245</v>
      </c>
      <c r="F617" s="34"/>
      <c r="G617" s="49">
        <v>27.95</v>
      </c>
      <c r="H617" s="34" t="s">
        <v>120</v>
      </c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  <c r="AA617" s="32"/>
      <c r="AB617" s="32"/>
      <c r="AC617" s="32"/>
      <c r="AD617" s="32"/>
    </row>
    <row r="618" spans="1:30" ht="14.25" x14ac:dyDescent="0.2">
      <c r="A618" s="109"/>
      <c r="B618" s="105"/>
      <c r="C618" s="109"/>
      <c r="D618" s="109"/>
      <c r="E618" s="49" t="s">
        <v>245</v>
      </c>
      <c r="F618" s="34"/>
      <c r="G618" s="49">
        <v>37.92</v>
      </c>
      <c r="H618" s="34" t="s">
        <v>120</v>
      </c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  <c r="AA618" s="32"/>
      <c r="AB618" s="32"/>
      <c r="AC618" s="32"/>
      <c r="AD618" s="32"/>
    </row>
    <row r="619" spans="1:30" ht="14.25" x14ac:dyDescent="0.2">
      <c r="A619" s="110"/>
      <c r="B619" s="106"/>
      <c r="C619" s="110"/>
      <c r="D619" s="110"/>
      <c r="E619" s="49" t="s">
        <v>246</v>
      </c>
      <c r="F619" s="34"/>
      <c r="G619" s="49">
        <v>31.44</v>
      </c>
      <c r="H619" s="34" t="s">
        <v>17</v>
      </c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  <c r="AA619" s="32"/>
      <c r="AB619" s="32"/>
      <c r="AC619" s="32"/>
      <c r="AD619" s="32"/>
    </row>
    <row r="620" spans="1:30" ht="14.25" x14ac:dyDescent="0.2">
      <c r="A620" s="32"/>
      <c r="B620" s="32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  <c r="AA620" s="32"/>
      <c r="AB620" s="32"/>
      <c r="AC620" s="32"/>
      <c r="AD620" s="32"/>
    </row>
    <row r="621" spans="1:30" ht="15" x14ac:dyDescent="0.2">
      <c r="A621" s="126" t="s">
        <v>329</v>
      </c>
      <c r="B621" s="131"/>
      <c r="C621" s="129"/>
      <c r="D621" s="129"/>
      <c r="E621" s="129"/>
      <c r="F621" s="129"/>
      <c r="G621" s="129"/>
      <c r="H621" s="130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  <c r="AA621" s="32"/>
      <c r="AB621" s="32"/>
      <c r="AC621" s="32"/>
      <c r="AD621" s="32"/>
    </row>
    <row r="622" spans="1:30" ht="14.25" x14ac:dyDescent="0.2">
      <c r="A622" s="111" t="s">
        <v>142</v>
      </c>
      <c r="B622" s="112"/>
      <c r="C622" s="113"/>
      <c r="D622" s="113"/>
      <c r="E622" s="113"/>
      <c r="F622" s="113"/>
      <c r="G622" s="113"/>
      <c r="H622" s="114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  <c r="AA622" s="32"/>
      <c r="AB622" s="32"/>
      <c r="AC622" s="32"/>
      <c r="AD622" s="32"/>
    </row>
    <row r="623" spans="1:30" ht="15" x14ac:dyDescent="0.2">
      <c r="A623" s="46"/>
      <c r="B623" s="46"/>
      <c r="C623" s="32"/>
      <c r="D623" s="36"/>
      <c r="E623" s="36"/>
      <c r="F623" s="32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  <c r="AA623" s="32"/>
      <c r="AB623" s="32"/>
      <c r="AC623" s="32"/>
      <c r="AD623" s="32"/>
    </row>
    <row r="624" spans="1:30" ht="15" x14ac:dyDescent="0.2">
      <c r="A624" s="126" t="s">
        <v>336</v>
      </c>
      <c r="B624" s="131"/>
      <c r="C624" s="129"/>
      <c r="D624" s="129"/>
      <c r="E624" s="129"/>
      <c r="F624" s="129"/>
      <c r="G624" s="129"/>
      <c r="H624" s="130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  <c r="AA624" s="32"/>
      <c r="AB624" s="32"/>
      <c r="AC624" s="32"/>
      <c r="AD624" s="32"/>
    </row>
    <row r="625" spans="1:30" ht="14.25" x14ac:dyDescent="0.2">
      <c r="A625" s="121" t="s">
        <v>38</v>
      </c>
      <c r="B625" s="107" t="s">
        <v>302</v>
      </c>
      <c r="C625" s="120" t="s">
        <v>46</v>
      </c>
      <c r="D625" s="122" t="s">
        <v>23</v>
      </c>
      <c r="E625" s="49" t="s">
        <v>153</v>
      </c>
      <c r="F625" s="49"/>
      <c r="G625" s="49">
        <v>53.23</v>
      </c>
      <c r="H625" s="34" t="s">
        <v>46</v>
      </c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  <c r="AA625" s="32"/>
      <c r="AB625" s="32"/>
      <c r="AC625" s="32"/>
      <c r="AD625" s="32"/>
    </row>
    <row r="626" spans="1:30" ht="14.25" x14ac:dyDescent="0.2">
      <c r="A626" s="109"/>
      <c r="B626" s="105"/>
      <c r="C626" s="109"/>
      <c r="D626" s="109"/>
      <c r="E626" s="49" t="s">
        <v>234</v>
      </c>
      <c r="F626" s="49"/>
      <c r="G626" s="49">
        <v>38.32</v>
      </c>
      <c r="H626" s="33" t="s">
        <v>235</v>
      </c>
      <c r="I626" s="88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  <c r="AA626" s="32"/>
      <c r="AB626" s="32"/>
      <c r="AC626" s="32"/>
      <c r="AD626" s="32"/>
    </row>
    <row r="627" spans="1:30" ht="14.25" x14ac:dyDescent="0.2">
      <c r="A627" s="109"/>
      <c r="B627" s="105"/>
      <c r="C627" s="109"/>
      <c r="D627" s="109"/>
      <c r="E627" s="49" t="s">
        <v>262</v>
      </c>
      <c r="F627" s="49"/>
      <c r="G627" s="49">
        <v>50.49</v>
      </c>
      <c r="H627" s="42" t="s">
        <v>125</v>
      </c>
      <c r="I627" s="88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  <c r="AA627" s="32"/>
      <c r="AB627" s="32"/>
      <c r="AC627" s="32"/>
      <c r="AD627" s="32"/>
    </row>
    <row r="628" spans="1:30" ht="14.25" x14ac:dyDescent="0.2">
      <c r="A628" s="109"/>
      <c r="B628" s="105"/>
      <c r="C628" s="109"/>
      <c r="D628" s="109"/>
      <c r="E628" s="49" t="s">
        <v>100</v>
      </c>
      <c r="F628" s="49"/>
      <c r="G628" s="49">
        <v>48.53</v>
      </c>
      <c r="H628" s="33" t="s">
        <v>101</v>
      </c>
      <c r="I628" s="88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  <c r="AA628" s="32"/>
      <c r="AB628" s="32"/>
      <c r="AC628" s="32"/>
      <c r="AD628" s="32"/>
    </row>
    <row r="629" spans="1:30" ht="14.25" x14ac:dyDescent="0.2">
      <c r="A629" s="109"/>
      <c r="B629" s="105"/>
      <c r="C629" s="109"/>
      <c r="D629" s="109"/>
      <c r="E629" s="49" t="s">
        <v>204</v>
      </c>
      <c r="F629" s="49"/>
      <c r="G629" s="49">
        <v>28.38</v>
      </c>
      <c r="H629" s="34" t="s">
        <v>120</v>
      </c>
      <c r="I629" s="88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  <c r="AA629" s="32"/>
      <c r="AB629" s="32"/>
      <c r="AC629" s="32"/>
      <c r="AD629" s="32"/>
    </row>
    <row r="630" spans="1:30" ht="14.25" x14ac:dyDescent="0.2">
      <c r="A630" s="109"/>
      <c r="B630" s="105"/>
      <c r="C630" s="109"/>
      <c r="D630" s="109"/>
      <c r="E630" s="49" t="s">
        <v>99</v>
      </c>
      <c r="F630" s="49"/>
      <c r="G630" s="49">
        <v>52.68</v>
      </c>
      <c r="H630" s="33" t="s">
        <v>98</v>
      </c>
      <c r="I630" s="88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  <c r="AA630" s="32"/>
      <c r="AB630" s="32"/>
      <c r="AC630" s="32"/>
      <c r="AD630" s="32"/>
    </row>
    <row r="631" spans="1:30" ht="14.25" x14ac:dyDescent="0.2">
      <c r="A631" s="109"/>
      <c r="B631" s="105"/>
      <c r="C631" s="109"/>
      <c r="D631" s="109"/>
      <c r="E631" s="49" t="s">
        <v>99</v>
      </c>
      <c r="F631" s="49"/>
      <c r="G631" s="49">
        <v>35.53</v>
      </c>
      <c r="H631" s="33" t="s">
        <v>98</v>
      </c>
      <c r="I631" s="88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  <c r="AA631" s="32"/>
      <c r="AB631" s="32"/>
      <c r="AC631" s="32"/>
      <c r="AD631" s="32"/>
    </row>
    <row r="632" spans="1:30" ht="14.25" x14ac:dyDescent="0.2">
      <c r="A632" s="109"/>
      <c r="B632" s="105"/>
      <c r="C632" s="109"/>
      <c r="D632" s="109"/>
      <c r="E632" s="49" t="s">
        <v>234</v>
      </c>
      <c r="F632" s="49" t="s">
        <v>83</v>
      </c>
      <c r="G632" s="49">
        <v>50.49</v>
      </c>
      <c r="H632" s="34" t="s">
        <v>235</v>
      </c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  <c r="AA632" s="32"/>
      <c r="AB632" s="32"/>
      <c r="AC632" s="32"/>
      <c r="AD632" s="32"/>
    </row>
    <row r="633" spans="1:30" ht="14.25" x14ac:dyDescent="0.2">
      <c r="A633" s="109"/>
      <c r="B633" s="105"/>
      <c r="C633" s="109"/>
      <c r="D633" s="109"/>
      <c r="E633" s="49" t="s">
        <v>100</v>
      </c>
      <c r="F633" s="49" t="s">
        <v>83</v>
      </c>
      <c r="G633" s="49">
        <v>28.38</v>
      </c>
      <c r="H633" s="34" t="s">
        <v>101</v>
      </c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  <c r="AA633" s="32"/>
      <c r="AB633" s="32"/>
      <c r="AC633" s="32"/>
      <c r="AD633" s="32"/>
    </row>
    <row r="634" spans="1:30" ht="14.25" x14ac:dyDescent="0.2">
      <c r="A634" s="110"/>
      <c r="B634" s="106"/>
      <c r="C634" s="110"/>
      <c r="D634" s="110"/>
      <c r="E634" s="49" t="s">
        <v>126</v>
      </c>
      <c r="F634" s="49" t="s">
        <v>83</v>
      </c>
      <c r="G634" s="49">
        <v>28.96</v>
      </c>
      <c r="H634" s="42" t="s">
        <v>125</v>
      </c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  <c r="AA634" s="32"/>
      <c r="AB634" s="32"/>
      <c r="AC634" s="32"/>
      <c r="AD634" s="32"/>
    </row>
    <row r="635" spans="1:30" ht="14.25" x14ac:dyDescent="0.2">
      <c r="A635" s="121" t="s">
        <v>145</v>
      </c>
      <c r="B635" s="107" t="s">
        <v>283</v>
      </c>
      <c r="C635" s="120" t="s">
        <v>44</v>
      </c>
      <c r="D635" s="120" t="s">
        <v>18</v>
      </c>
      <c r="E635" s="49" t="s">
        <v>215</v>
      </c>
      <c r="F635" s="49" t="s">
        <v>90</v>
      </c>
      <c r="G635" s="49">
        <v>30.97</v>
      </c>
      <c r="H635" s="34" t="s">
        <v>120</v>
      </c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  <c r="AA635" s="32"/>
      <c r="AB635" s="32"/>
      <c r="AC635" s="32"/>
      <c r="AD635" s="32"/>
    </row>
    <row r="636" spans="1:30" ht="14.25" x14ac:dyDescent="0.2">
      <c r="A636" s="109"/>
      <c r="B636" s="105"/>
      <c r="C636" s="109"/>
      <c r="D636" s="109"/>
      <c r="E636" s="49" t="s">
        <v>174</v>
      </c>
      <c r="F636" s="49"/>
      <c r="G636" s="49">
        <v>43.94</v>
      </c>
      <c r="H636" s="34" t="s">
        <v>44</v>
      </c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  <c r="AA636" s="32"/>
      <c r="AB636" s="32"/>
      <c r="AC636" s="32"/>
      <c r="AD636" s="32"/>
    </row>
    <row r="637" spans="1:30" ht="14.25" x14ac:dyDescent="0.2">
      <c r="A637" s="110"/>
      <c r="B637" s="105"/>
      <c r="C637" s="109"/>
      <c r="D637" s="110"/>
      <c r="E637" s="49" t="s">
        <v>174</v>
      </c>
      <c r="F637" s="49"/>
      <c r="G637" s="49">
        <v>42.51</v>
      </c>
      <c r="H637" s="34" t="s">
        <v>44</v>
      </c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  <c r="AA637" s="32"/>
      <c r="AB637" s="32"/>
      <c r="AC637" s="32"/>
      <c r="AD637" s="32"/>
    </row>
    <row r="638" spans="1:30" ht="14.25" x14ac:dyDescent="0.2">
      <c r="A638" s="115" t="s">
        <v>194</v>
      </c>
      <c r="B638" s="134" t="s">
        <v>280</v>
      </c>
      <c r="C638" s="132" t="s">
        <v>25</v>
      </c>
      <c r="D638" s="125" t="s">
        <v>23</v>
      </c>
      <c r="E638" s="49" t="s">
        <v>140</v>
      </c>
      <c r="F638" s="49" t="s">
        <v>90</v>
      </c>
      <c r="G638" s="49">
        <v>33.92</v>
      </c>
      <c r="H638" s="34" t="s">
        <v>98</v>
      </c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  <c r="AA638" s="32"/>
      <c r="AB638" s="32"/>
      <c r="AC638" s="32"/>
      <c r="AD638" s="32"/>
    </row>
    <row r="639" spans="1:30" ht="14.25" x14ac:dyDescent="0.2">
      <c r="A639" s="116"/>
      <c r="B639" s="134"/>
      <c r="C639" s="133"/>
      <c r="D639" s="119"/>
      <c r="E639" s="49" t="s">
        <v>140</v>
      </c>
      <c r="F639" s="49" t="s">
        <v>90</v>
      </c>
      <c r="G639" s="49">
        <v>31.88</v>
      </c>
      <c r="H639" s="34" t="s">
        <v>98</v>
      </c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  <c r="AA639" s="32"/>
      <c r="AB639" s="32"/>
      <c r="AC639" s="32"/>
      <c r="AD639" s="32"/>
    </row>
    <row r="640" spans="1:30" ht="14.25" x14ac:dyDescent="0.2">
      <c r="A640" s="117"/>
      <c r="B640" s="134"/>
      <c r="C640" s="133"/>
      <c r="D640" s="114"/>
      <c r="E640" s="49" t="s">
        <v>141</v>
      </c>
      <c r="F640" s="49"/>
      <c r="G640" s="49">
        <v>40.729999999999997</v>
      </c>
      <c r="H640" s="33" t="s">
        <v>25</v>
      </c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  <c r="AA640" s="32"/>
      <c r="AB640" s="32"/>
      <c r="AC640" s="32"/>
      <c r="AD640" s="32"/>
    </row>
    <row r="641" spans="1:30" ht="14.25" x14ac:dyDescent="0.2">
      <c r="A641" s="41"/>
      <c r="B641" s="41"/>
      <c r="C641" s="41"/>
      <c r="D641" s="41"/>
      <c r="E641" s="41"/>
      <c r="F641" s="32"/>
      <c r="G641" s="32"/>
      <c r="H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  <c r="AA641" s="32"/>
      <c r="AB641" s="32"/>
      <c r="AC641" s="32"/>
      <c r="AD641" s="32"/>
    </row>
    <row r="642" spans="1:30" ht="15" x14ac:dyDescent="0.2">
      <c r="A642" s="126" t="s">
        <v>330</v>
      </c>
      <c r="B642" s="131"/>
      <c r="C642" s="129"/>
      <c r="D642" s="129"/>
      <c r="E642" s="129"/>
      <c r="F642" s="129"/>
      <c r="G642" s="129"/>
      <c r="H642" s="130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  <c r="AA642" s="32"/>
      <c r="AB642" s="32"/>
      <c r="AC642" s="32"/>
      <c r="AD642" s="32"/>
    </row>
    <row r="643" spans="1:30" ht="14.25" x14ac:dyDescent="0.2">
      <c r="A643" s="111" t="s">
        <v>142</v>
      </c>
      <c r="B643" s="112"/>
      <c r="C643" s="113"/>
      <c r="D643" s="113"/>
      <c r="E643" s="113"/>
      <c r="F643" s="113"/>
      <c r="G643" s="113"/>
      <c r="H643" s="114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  <c r="AA643" s="32"/>
      <c r="AB643" s="32"/>
      <c r="AC643" s="32"/>
      <c r="AD643" s="32"/>
    </row>
    <row r="644" spans="1:30" ht="14.25" x14ac:dyDescent="0.2">
      <c r="A644" s="41"/>
      <c r="B644" s="41"/>
      <c r="C644" s="41"/>
      <c r="D644" s="41"/>
      <c r="E644" s="41"/>
      <c r="F644" s="32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  <c r="AA644" s="32"/>
      <c r="AB644" s="32"/>
      <c r="AC644" s="32"/>
      <c r="AD644" s="32"/>
    </row>
    <row r="645" spans="1:30" ht="15" x14ac:dyDescent="0.2">
      <c r="A645" s="126" t="s">
        <v>335</v>
      </c>
      <c r="B645" s="127"/>
      <c r="C645" s="128"/>
      <c r="D645" s="129"/>
      <c r="E645" s="129"/>
      <c r="F645" s="129"/>
      <c r="G645" s="129"/>
      <c r="H645" s="130"/>
      <c r="I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  <c r="AA645" s="32"/>
      <c r="AB645" s="32"/>
      <c r="AC645" s="32"/>
      <c r="AD645" s="32"/>
    </row>
    <row r="646" spans="1:30" ht="14.25" x14ac:dyDescent="0.2">
      <c r="A646" s="115" t="s">
        <v>160</v>
      </c>
      <c r="B646" s="134" t="s">
        <v>286</v>
      </c>
      <c r="C646" s="132" t="s">
        <v>17</v>
      </c>
      <c r="D646" s="125" t="s">
        <v>23</v>
      </c>
      <c r="E646" s="49" t="s">
        <v>164</v>
      </c>
      <c r="F646" s="49"/>
      <c r="G646" s="49">
        <v>32.479999999999997</v>
      </c>
      <c r="H646" s="33" t="s">
        <v>17</v>
      </c>
      <c r="I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  <c r="AA646" s="32"/>
      <c r="AB646" s="32"/>
      <c r="AC646" s="32"/>
      <c r="AD646" s="32"/>
    </row>
    <row r="647" spans="1:30" ht="14.25" x14ac:dyDescent="0.2">
      <c r="A647" s="117"/>
      <c r="B647" s="134"/>
      <c r="C647" s="133"/>
      <c r="D647" s="114"/>
      <c r="E647" s="49" t="s">
        <v>164</v>
      </c>
      <c r="F647" s="49" t="s">
        <v>83</v>
      </c>
      <c r="G647" s="49">
        <v>50.87</v>
      </c>
      <c r="H647" s="33" t="s">
        <v>17</v>
      </c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  <c r="AA647" s="32"/>
      <c r="AB647" s="32"/>
      <c r="AC647" s="32"/>
      <c r="AD647" s="32"/>
    </row>
    <row r="648" spans="1:30" ht="14.25" x14ac:dyDescent="0.2">
      <c r="A648" s="41"/>
      <c r="B648" s="41"/>
      <c r="C648" s="41"/>
      <c r="D648" s="41"/>
      <c r="E648" s="41"/>
      <c r="F648" s="32"/>
      <c r="G648" s="32"/>
      <c r="H648" s="32"/>
    </row>
    <row r="649" spans="1:30" ht="15" x14ac:dyDescent="0.2">
      <c r="A649" s="126" t="s">
        <v>331</v>
      </c>
      <c r="B649" s="131"/>
      <c r="C649" s="129"/>
      <c r="D649" s="129"/>
      <c r="E649" s="129"/>
      <c r="F649" s="129"/>
      <c r="G649" s="129"/>
      <c r="H649" s="130"/>
    </row>
    <row r="650" spans="1:30" ht="14.25" x14ac:dyDescent="0.2">
      <c r="A650" s="111" t="s">
        <v>142</v>
      </c>
      <c r="B650" s="112"/>
      <c r="C650" s="113"/>
      <c r="D650" s="113"/>
      <c r="E650" s="113"/>
      <c r="F650" s="113"/>
      <c r="G650" s="113"/>
      <c r="H650" s="114"/>
    </row>
    <row r="651" spans="1:30" ht="14.25" x14ac:dyDescent="0.2">
      <c r="F651" s="43"/>
      <c r="G651" s="43"/>
    </row>
    <row r="652" spans="1:30" ht="15" x14ac:dyDescent="0.2">
      <c r="A652" s="126" t="s">
        <v>334</v>
      </c>
      <c r="B652" s="127"/>
      <c r="C652" s="128"/>
      <c r="D652" s="129"/>
      <c r="E652" s="129"/>
      <c r="F652" s="129"/>
      <c r="G652" s="129"/>
      <c r="H652" s="130"/>
    </row>
    <row r="653" spans="1:30" ht="14.25" x14ac:dyDescent="0.2">
      <c r="A653" s="115" t="s">
        <v>97</v>
      </c>
      <c r="B653" s="134" t="s">
        <v>305</v>
      </c>
      <c r="C653" s="123" t="s">
        <v>76</v>
      </c>
      <c r="D653" s="125" t="s">
        <v>23</v>
      </c>
      <c r="E653" s="49" t="s">
        <v>234</v>
      </c>
      <c r="F653" s="49"/>
      <c r="G653" s="49">
        <v>53.92</v>
      </c>
      <c r="H653" s="34" t="s">
        <v>235</v>
      </c>
    </row>
    <row r="654" spans="1:30" ht="14.25" x14ac:dyDescent="0.2">
      <c r="A654" s="116"/>
      <c r="B654" s="134"/>
      <c r="C654" s="124"/>
      <c r="D654" s="119"/>
      <c r="E654" s="49" t="s">
        <v>239</v>
      </c>
      <c r="F654" s="49"/>
      <c r="G654" s="49">
        <v>58.91</v>
      </c>
      <c r="H654" s="34" t="s">
        <v>76</v>
      </c>
    </row>
    <row r="655" spans="1:30" ht="14.25" x14ac:dyDescent="0.2">
      <c r="A655" s="117"/>
      <c r="B655" s="134"/>
      <c r="C655" s="124"/>
      <c r="D655" s="114"/>
      <c r="E655" s="49" t="s">
        <v>165</v>
      </c>
      <c r="F655" s="49"/>
      <c r="G655" s="49">
        <v>45</v>
      </c>
      <c r="H655" s="34" t="s">
        <v>98</v>
      </c>
    </row>
    <row r="656" spans="1:30" ht="14.25" x14ac:dyDescent="0.2">
      <c r="A656" s="115" t="s">
        <v>39</v>
      </c>
      <c r="B656" s="134" t="s">
        <v>286</v>
      </c>
      <c r="C656" s="132" t="s">
        <v>17</v>
      </c>
      <c r="D656" s="125" t="s">
        <v>23</v>
      </c>
      <c r="E656" s="49" t="s">
        <v>164</v>
      </c>
      <c r="F656" s="49"/>
      <c r="G656" s="49">
        <v>48.42</v>
      </c>
      <c r="H656" s="33" t="s">
        <v>17</v>
      </c>
    </row>
    <row r="657" spans="1:8" ht="14.25" x14ac:dyDescent="0.2">
      <c r="A657" s="117"/>
      <c r="B657" s="134"/>
      <c r="C657" s="133"/>
      <c r="D657" s="114"/>
      <c r="E657" s="49" t="s">
        <v>164</v>
      </c>
      <c r="F657" s="49" t="s">
        <v>83</v>
      </c>
      <c r="G657" s="49">
        <v>58.1</v>
      </c>
      <c r="H657" s="33" t="s">
        <v>17</v>
      </c>
    </row>
    <row r="658" spans="1:8" ht="14.25" x14ac:dyDescent="0.2">
      <c r="A658" s="41"/>
      <c r="B658" s="41"/>
      <c r="C658" s="41"/>
      <c r="D658" s="41"/>
      <c r="E658" s="41"/>
      <c r="F658" s="32"/>
      <c r="G658" s="32"/>
      <c r="H658" s="32"/>
    </row>
    <row r="659" spans="1:8" ht="15" x14ac:dyDescent="0.2">
      <c r="A659" s="126" t="s">
        <v>332</v>
      </c>
      <c r="B659" s="131"/>
      <c r="C659" s="129"/>
      <c r="D659" s="129"/>
      <c r="E659" s="129"/>
      <c r="F659" s="129"/>
      <c r="G659" s="129"/>
      <c r="H659" s="130"/>
    </row>
    <row r="660" spans="1:8" ht="14.25" x14ac:dyDescent="0.2">
      <c r="A660" s="111" t="s">
        <v>142</v>
      </c>
      <c r="B660" s="112"/>
      <c r="C660" s="113"/>
      <c r="D660" s="113"/>
      <c r="E660" s="113"/>
      <c r="F660" s="113"/>
      <c r="G660" s="113"/>
      <c r="H660" s="114"/>
    </row>
    <row r="661" spans="1:8" ht="14.25" x14ac:dyDescent="0.2">
      <c r="F661" s="43"/>
      <c r="G661" s="43"/>
    </row>
    <row r="662" spans="1:8" ht="15" x14ac:dyDescent="0.2">
      <c r="A662" s="126" t="s">
        <v>333</v>
      </c>
      <c r="B662" s="131"/>
      <c r="C662" s="129"/>
      <c r="D662" s="129"/>
      <c r="E662" s="129"/>
      <c r="F662" s="129"/>
      <c r="G662" s="129"/>
      <c r="H662" s="130"/>
    </row>
    <row r="663" spans="1:8" ht="14.25" x14ac:dyDescent="0.2">
      <c r="A663" s="121" t="s">
        <v>145</v>
      </c>
      <c r="B663" s="177" t="s">
        <v>306</v>
      </c>
      <c r="C663" s="120" t="s">
        <v>77</v>
      </c>
      <c r="D663" s="122" t="s">
        <v>18</v>
      </c>
      <c r="E663" s="49" t="s">
        <v>94</v>
      </c>
      <c r="F663" s="49"/>
      <c r="G663" s="49">
        <v>44.21</v>
      </c>
      <c r="H663" s="34" t="s">
        <v>17</v>
      </c>
    </row>
    <row r="664" spans="1:8" ht="14.25" x14ac:dyDescent="0.2">
      <c r="A664" s="109"/>
      <c r="B664" s="178"/>
      <c r="C664" s="109"/>
      <c r="D664" s="109"/>
      <c r="E664" s="49" t="s">
        <v>94</v>
      </c>
      <c r="F664" s="49"/>
      <c r="G664" s="49">
        <v>39.409999999999997</v>
      </c>
      <c r="H664" s="34" t="s">
        <v>17</v>
      </c>
    </row>
    <row r="665" spans="1:8" ht="14.25" x14ac:dyDescent="0.2">
      <c r="A665" s="109"/>
      <c r="B665" s="178"/>
      <c r="C665" s="109"/>
      <c r="D665" s="109"/>
      <c r="E665" s="49" t="s">
        <v>94</v>
      </c>
      <c r="F665" s="49" t="s">
        <v>83</v>
      </c>
      <c r="G665" s="49">
        <v>63.89</v>
      </c>
      <c r="H665" s="34" t="s">
        <v>17</v>
      </c>
    </row>
    <row r="666" spans="1:8" ht="14.25" x14ac:dyDescent="0.2">
      <c r="A666" s="109"/>
      <c r="B666" s="178"/>
      <c r="C666" s="109"/>
      <c r="D666" s="109"/>
      <c r="E666" s="49" t="s">
        <v>94</v>
      </c>
      <c r="F666" s="49" t="s">
        <v>83</v>
      </c>
      <c r="G666" s="49">
        <v>50.88</v>
      </c>
      <c r="H666" s="34" t="s">
        <v>17</v>
      </c>
    </row>
    <row r="667" spans="1:8" ht="14.25" x14ac:dyDescent="0.2">
      <c r="A667" s="109"/>
      <c r="B667" s="178"/>
      <c r="C667" s="109"/>
      <c r="D667" s="109"/>
      <c r="E667" s="49" t="s">
        <v>94</v>
      </c>
      <c r="F667" s="49" t="s">
        <v>83</v>
      </c>
      <c r="G667" s="49">
        <v>36.200000000000003</v>
      </c>
      <c r="H667" s="34" t="s">
        <v>17</v>
      </c>
    </row>
    <row r="668" spans="1:8" ht="14.25" x14ac:dyDescent="0.2">
      <c r="A668" s="109"/>
      <c r="B668" s="178"/>
      <c r="C668" s="109"/>
      <c r="D668" s="109"/>
      <c r="E668" s="49" t="s">
        <v>94</v>
      </c>
      <c r="F668" s="49" t="s">
        <v>88</v>
      </c>
      <c r="G668" s="49">
        <v>50.76</v>
      </c>
      <c r="H668" s="34" t="s">
        <v>17</v>
      </c>
    </row>
    <row r="669" spans="1:8" ht="14.25" x14ac:dyDescent="0.2">
      <c r="A669" s="109"/>
      <c r="B669" s="178"/>
      <c r="C669" s="109"/>
      <c r="D669" s="109"/>
      <c r="E669" s="49" t="s">
        <v>94</v>
      </c>
      <c r="F669" s="49" t="s">
        <v>88</v>
      </c>
      <c r="G669" s="49">
        <v>34.08</v>
      </c>
      <c r="H669" s="34" t="s">
        <v>17</v>
      </c>
    </row>
    <row r="670" spans="1:8" ht="14.25" x14ac:dyDescent="0.2">
      <c r="A670" s="109"/>
      <c r="B670" s="178"/>
      <c r="C670" s="109"/>
      <c r="D670" s="109"/>
      <c r="E670" s="49" t="s">
        <v>94</v>
      </c>
      <c r="F670" s="49" t="s">
        <v>88</v>
      </c>
      <c r="G670" s="49">
        <v>86.98</v>
      </c>
      <c r="H670" s="34" t="s">
        <v>17</v>
      </c>
    </row>
    <row r="671" spans="1:8" ht="14.25" x14ac:dyDescent="0.2">
      <c r="A671" s="109"/>
      <c r="B671" s="178"/>
      <c r="C671" s="109"/>
      <c r="D671" s="109"/>
      <c r="E671" s="49" t="s">
        <v>94</v>
      </c>
      <c r="F671" s="49" t="s">
        <v>88</v>
      </c>
      <c r="G671" s="49">
        <v>79.959999999999994</v>
      </c>
      <c r="H671" s="34" t="s">
        <v>17</v>
      </c>
    </row>
    <row r="672" spans="1:8" ht="14.25" x14ac:dyDescent="0.2">
      <c r="A672" s="109"/>
      <c r="B672" s="178"/>
      <c r="C672" s="109"/>
      <c r="D672" s="109"/>
      <c r="E672" s="49" t="s">
        <v>94</v>
      </c>
      <c r="F672" s="49" t="s">
        <v>95</v>
      </c>
      <c r="G672" s="49">
        <v>76.13</v>
      </c>
      <c r="H672" s="34" t="s">
        <v>17</v>
      </c>
    </row>
    <row r="673" spans="1:8" ht="14.25" x14ac:dyDescent="0.2">
      <c r="A673" s="109"/>
      <c r="B673" s="178"/>
      <c r="C673" s="109"/>
      <c r="D673" s="109"/>
      <c r="E673" s="49" t="s">
        <v>94</v>
      </c>
      <c r="F673" s="49" t="s">
        <v>95</v>
      </c>
      <c r="G673" s="49">
        <v>89.47</v>
      </c>
      <c r="H673" s="34" t="s">
        <v>17</v>
      </c>
    </row>
    <row r="674" spans="1:8" ht="14.25" x14ac:dyDescent="0.2">
      <c r="A674" s="109"/>
      <c r="B674" s="178"/>
      <c r="C674" s="109"/>
      <c r="D674" s="109"/>
      <c r="E674" s="49" t="s">
        <v>96</v>
      </c>
      <c r="F674" s="49" t="s">
        <v>83</v>
      </c>
      <c r="G674" s="49">
        <v>52.34</v>
      </c>
      <c r="H674" s="50" t="s">
        <v>44</v>
      </c>
    </row>
    <row r="675" spans="1:8" ht="14.25" x14ac:dyDescent="0.2">
      <c r="A675" s="109"/>
      <c r="B675" s="178"/>
      <c r="C675" s="109"/>
      <c r="D675" s="109"/>
      <c r="E675" s="49" t="s">
        <v>174</v>
      </c>
      <c r="F675" s="49"/>
      <c r="G675" s="49">
        <v>52.34</v>
      </c>
      <c r="H675" s="50" t="s">
        <v>44</v>
      </c>
    </row>
    <row r="676" spans="1:8" ht="14.25" x14ac:dyDescent="0.2">
      <c r="A676" s="110"/>
      <c r="B676" s="179"/>
      <c r="C676" s="110"/>
      <c r="D676" s="110"/>
      <c r="E676" s="49" t="s">
        <v>147</v>
      </c>
      <c r="F676" s="49"/>
      <c r="G676" s="49">
        <v>74.12</v>
      </c>
      <c r="H676" s="34" t="s">
        <v>146</v>
      </c>
    </row>
    <row r="678" spans="1:8" ht="15.75" customHeight="1" x14ac:dyDescent="0.2">
      <c r="A678" s="35" t="s">
        <v>264</v>
      </c>
    </row>
  </sheetData>
  <mergeCells count="381">
    <mergeCell ref="B209:B213"/>
    <mergeCell ref="B203:B208"/>
    <mergeCell ref="A323:H323"/>
    <mergeCell ref="A324:H324"/>
    <mergeCell ref="A326:H326"/>
    <mergeCell ref="A339:H339"/>
    <mergeCell ref="A342:H342"/>
    <mergeCell ref="A340:H340"/>
    <mergeCell ref="A333:H333"/>
    <mergeCell ref="A334:H334"/>
    <mergeCell ref="A337:H337"/>
    <mergeCell ref="A336:H336"/>
    <mergeCell ref="D304:D305"/>
    <mergeCell ref="A306:A307"/>
    <mergeCell ref="C306:C307"/>
    <mergeCell ref="D306:D307"/>
    <mergeCell ref="B145:B146"/>
    <mergeCell ref="B142:B144"/>
    <mergeCell ref="B163:B164"/>
    <mergeCell ref="B159:B162"/>
    <mergeCell ref="B157:B158"/>
    <mergeCell ref="B152:B154"/>
    <mergeCell ref="A187:H187"/>
    <mergeCell ref="A180:H180"/>
    <mergeCell ref="D163:D164"/>
    <mergeCell ref="D168:D171"/>
    <mergeCell ref="D177:D178"/>
    <mergeCell ref="C159:C162"/>
    <mergeCell ref="D159:D162"/>
    <mergeCell ref="A163:A164"/>
    <mergeCell ref="C163:C164"/>
    <mergeCell ref="B175:B176"/>
    <mergeCell ref="B172:B174"/>
    <mergeCell ref="B168:B171"/>
    <mergeCell ref="B165:B167"/>
    <mergeCell ref="B181:B185"/>
    <mergeCell ref="A151:H151"/>
    <mergeCell ref="C152:C154"/>
    <mergeCell ref="D152:D154"/>
    <mergeCell ref="A149:H149"/>
    <mergeCell ref="B195:B202"/>
    <mergeCell ref="B327:B328"/>
    <mergeCell ref="B358:B382"/>
    <mergeCell ref="B343:B349"/>
    <mergeCell ref="A194:H194"/>
    <mergeCell ref="B188:B192"/>
    <mergeCell ref="B313:B318"/>
    <mergeCell ref="B308:B310"/>
    <mergeCell ref="B306:B307"/>
    <mergeCell ref="B304:B305"/>
    <mergeCell ref="B300:B303"/>
    <mergeCell ref="B297:B299"/>
    <mergeCell ref="B295:B296"/>
    <mergeCell ref="B292:B294"/>
    <mergeCell ref="B287:B291"/>
    <mergeCell ref="B284:B286"/>
    <mergeCell ref="B277:B283"/>
    <mergeCell ref="B274:B276"/>
    <mergeCell ref="B255:B273"/>
    <mergeCell ref="B252:B254"/>
    <mergeCell ref="B242:B251"/>
    <mergeCell ref="B231:B241"/>
    <mergeCell ref="D203:D208"/>
    <mergeCell ref="A209:A213"/>
    <mergeCell ref="B39:B41"/>
    <mergeCell ref="B42:B44"/>
    <mergeCell ref="B75:B77"/>
    <mergeCell ref="B78:B80"/>
    <mergeCell ref="B81:B83"/>
    <mergeCell ref="B84:B85"/>
    <mergeCell ref="B88:B90"/>
    <mergeCell ref="B91:B95"/>
    <mergeCell ref="B96:B99"/>
    <mergeCell ref="A84:A85"/>
    <mergeCell ref="A96:A99"/>
    <mergeCell ref="D129:D135"/>
    <mergeCell ref="D117:D121"/>
    <mergeCell ref="D88:D90"/>
    <mergeCell ref="C88:C90"/>
    <mergeCell ref="D91:D95"/>
    <mergeCell ref="D84:D85"/>
    <mergeCell ref="A87:H87"/>
    <mergeCell ref="A88:A90"/>
    <mergeCell ref="B117:B121"/>
    <mergeCell ref="B122:B128"/>
    <mergeCell ref="B129:B135"/>
    <mergeCell ref="B100:B106"/>
    <mergeCell ref="B107:B112"/>
    <mergeCell ref="D136:D137"/>
    <mergeCell ref="C129:C135"/>
    <mergeCell ref="C136:C137"/>
    <mergeCell ref="A136:A137"/>
    <mergeCell ref="C117:C121"/>
    <mergeCell ref="C113:C116"/>
    <mergeCell ref="B140:B141"/>
    <mergeCell ref="D45:D47"/>
    <mergeCell ref="D70:D74"/>
    <mergeCell ref="C70:C74"/>
    <mergeCell ref="A67:H67"/>
    <mergeCell ref="A66:H66"/>
    <mergeCell ref="A54:A55"/>
    <mergeCell ref="A60:A61"/>
    <mergeCell ref="A56:A57"/>
    <mergeCell ref="A70:A74"/>
    <mergeCell ref="A63:H63"/>
    <mergeCell ref="A64:H64"/>
    <mergeCell ref="A69:H69"/>
    <mergeCell ref="A59:H59"/>
    <mergeCell ref="A45:A47"/>
    <mergeCell ref="B45:B47"/>
    <mergeCell ref="B48:B50"/>
    <mergeCell ref="B51:B53"/>
    <mergeCell ref="B54:B55"/>
    <mergeCell ref="B56:B57"/>
    <mergeCell ref="B60:B61"/>
    <mergeCell ref="B70:B74"/>
    <mergeCell ref="A2:H2"/>
    <mergeCell ref="C3:C10"/>
    <mergeCell ref="C11:C18"/>
    <mergeCell ref="D60:D61"/>
    <mergeCell ref="D54:D55"/>
    <mergeCell ref="D56:D57"/>
    <mergeCell ref="C32:C34"/>
    <mergeCell ref="C28:C31"/>
    <mergeCell ref="C35:C38"/>
    <mergeCell ref="C19:C23"/>
    <mergeCell ref="C24:C27"/>
    <mergeCell ref="C45:C47"/>
    <mergeCell ref="C42:C44"/>
    <mergeCell ref="C39:C41"/>
    <mergeCell ref="C54:C55"/>
    <mergeCell ref="C60:C61"/>
    <mergeCell ref="C56:C57"/>
    <mergeCell ref="D48:D50"/>
    <mergeCell ref="D24:D27"/>
    <mergeCell ref="D11:D18"/>
    <mergeCell ref="D3:D10"/>
    <mergeCell ref="D19:D23"/>
    <mergeCell ref="A19:A23"/>
    <mergeCell ref="A3:A10"/>
    <mergeCell ref="A11:A18"/>
    <mergeCell ref="A24:A27"/>
    <mergeCell ref="D32:D34"/>
    <mergeCell ref="D28:D31"/>
    <mergeCell ref="D35:D38"/>
    <mergeCell ref="B3:B10"/>
    <mergeCell ref="B11:B18"/>
    <mergeCell ref="B19:B23"/>
    <mergeCell ref="B24:B27"/>
    <mergeCell ref="B28:B31"/>
    <mergeCell ref="B32:B34"/>
    <mergeCell ref="B35:B38"/>
    <mergeCell ref="D39:D41"/>
    <mergeCell ref="A39:A41"/>
    <mergeCell ref="A42:A44"/>
    <mergeCell ref="A35:A38"/>
    <mergeCell ref="A32:A34"/>
    <mergeCell ref="A28:A31"/>
    <mergeCell ref="D42:D44"/>
    <mergeCell ref="A156:H156"/>
    <mergeCell ref="C51:C53"/>
    <mergeCell ref="C48:C50"/>
    <mergeCell ref="A51:A53"/>
    <mergeCell ref="A48:A50"/>
    <mergeCell ref="A145:A146"/>
    <mergeCell ref="C145:C146"/>
    <mergeCell ref="C84:C85"/>
    <mergeCell ref="C96:C99"/>
    <mergeCell ref="C75:C77"/>
    <mergeCell ref="C142:C144"/>
    <mergeCell ref="C140:C141"/>
    <mergeCell ref="A75:A77"/>
    <mergeCell ref="C122:C128"/>
    <mergeCell ref="D122:D128"/>
    <mergeCell ref="A122:A128"/>
    <mergeCell ref="C81:C83"/>
    <mergeCell ref="D51:D53"/>
    <mergeCell ref="A78:A80"/>
    <mergeCell ref="D145:D146"/>
    <mergeCell ref="D142:D144"/>
    <mergeCell ref="D140:D141"/>
    <mergeCell ref="D75:D77"/>
    <mergeCell ref="D78:D80"/>
    <mergeCell ref="D81:D83"/>
    <mergeCell ref="C78:C80"/>
    <mergeCell ref="C91:C95"/>
    <mergeCell ref="A91:A95"/>
    <mergeCell ref="A100:A106"/>
    <mergeCell ref="A107:A112"/>
    <mergeCell ref="A142:A144"/>
    <mergeCell ref="A140:A141"/>
    <mergeCell ref="A117:A121"/>
    <mergeCell ref="A129:A135"/>
    <mergeCell ref="C100:C106"/>
    <mergeCell ref="D107:D112"/>
    <mergeCell ref="A113:A116"/>
    <mergeCell ref="C107:C112"/>
    <mergeCell ref="D113:D116"/>
    <mergeCell ref="A139:H139"/>
    <mergeCell ref="B113:B116"/>
    <mergeCell ref="B136:B137"/>
    <mergeCell ref="A157:A158"/>
    <mergeCell ref="A172:A174"/>
    <mergeCell ref="D209:D213"/>
    <mergeCell ref="D214:D230"/>
    <mergeCell ref="C157:C158"/>
    <mergeCell ref="D157:D158"/>
    <mergeCell ref="C177:C178"/>
    <mergeCell ref="C175:C176"/>
    <mergeCell ref="C172:C174"/>
    <mergeCell ref="D188:D192"/>
    <mergeCell ref="D172:D174"/>
    <mergeCell ref="D175:D176"/>
    <mergeCell ref="A181:A185"/>
    <mergeCell ref="B177:B178"/>
    <mergeCell ref="A159:A162"/>
    <mergeCell ref="A165:A167"/>
    <mergeCell ref="C165:C167"/>
    <mergeCell ref="D165:D167"/>
    <mergeCell ref="A168:A171"/>
    <mergeCell ref="C168:C171"/>
    <mergeCell ref="A175:A176"/>
    <mergeCell ref="A177:A178"/>
    <mergeCell ref="D181:D185"/>
    <mergeCell ref="A148:H148"/>
    <mergeCell ref="A152:A154"/>
    <mergeCell ref="A81:A83"/>
    <mergeCell ref="C625:C634"/>
    <mergeCell ref="A617:A619"/>
    <mergeCell ref="C617:C619"/>
    <mergeCell ref="A242:A251"/>
    <mergeCell ref="C209:C213"/>
    <mergeCell ref="D252:D254"/>
    <mergeCell ref="D195:D202"/>
    <mergeCell ref="A195:A202"/>
    <mergeCell ref="C195:C202"/>
    <mergeCell ref="A203:A208"/>
    <mergeCell ref="A351:H351"/>
    <mergeCell ref="C297:C299"/>
    <mergeCell ref="A255:A273"/>
    <mergeCell ref="A287:A291"/>
    <mergeCell ref="D277:D283"/>
    <mergeCell ref="A385:A582"/>
    <mergeCell ref="C385:C582"/>
    <mergeCell ref="D96:D99"/>
    <mergeCell ref="D100:D106"/>
    <mergeCell ref="C203:C208"/>
    <mergeCell ref="C181:C185"/>
    <mergeCell ref="C214:C230"/>
    <mergeCell ref="C231:C241"/>
    <mergeCell ref="D231:D241"/>
    <mergeCell ref="D242:D251"/>
    <mergeCell ref="D295:D296"/>
    <mergeCell ref="D297:D299"/>
    <mergeCell ref="A274:A276"/>
    <mergeCell ref="C242:C251"/>
    <mergeCell ref="C252:C254"/>
    <mergeCell ref="A214:A230"/>
    <mergeCell ref="A252:A254"/>
    <mergeCell ref="A231:A241"/>
    <mergeCell ref="D284:D286"/>
    <mergeCell ref="D287:D291"/>
    <mergeCell ref="D255:D273"/>
    <mergeCell ref="C287:C291"/>
    <mergeCell ref="A297:A299"/>
    <mergeCell ref="A292:A294"/>
    <mergeCell ref="C292:C294"/>
    <mergeCell ref="D292:D294"/>
    <mergeCell ref="B214:B230"/>
    <mergeCell ref="C188:C192"/>
    <mergeCell ref="A188:A192"/>
    <mergeCell ref="C583:C594"/>
    <mergeCell ref="D583:D594"/>
    <mergeCell ref="A583:A594"/>
    <mergeCell ref="A358:A382"/>
    <mergeCell ref="A327:A328"/>
    <mergeCell ref="D385:D582"/>
    <mergeCell ref="C358:C382"/>
    <mergeCell ref="A343:A349"/>
    <mergeCell ref="C343:C349"/>
    <mergeCell ref="D343:D349"/>
    <mergeCell ref="A330:H330"/>
    <mergeCell ref="A331:H331"/>
    <mergeCell ref="D327:D328"/>
    <mergeCell ref="B385:B582"/>
    <mergeCell ref="B583:B594"/>
    <mergeCell ref="D274:D276"/>
    <mergeCell ref="C274:C276"/>
    <mergeCell ref="A277:A283"/>
    <mergeCell ref="A284:A286"/>
    <mergeCell ref="C255:C273"/>
    <mergeCell ref="C277:C283"/>
    <mergeCell ref="C284:C286"/>
    <mergeCell ref="A295:A296"/>
    <mergeCell ref="C295:C296"/>
    <mergeCell ref="A300:A303"/>
    <mergeCell ref="A308:A310"/>
    <mergeCell ref="C308:C310"/>
    <mergeCell ref="D308:D310"/>
    <mergeCell ref="A304:A305"/>
    <mergeCell ref="C304:C305"/>
    <mergeCell ref="A313:A318"/>
    <mergeCell ref="C313:C318"/>
    <mergeCell ref="D313:D318"/>
    <mergeCell ref="A312:H312"/>
    <mergeCell ref="C300:C303"/>
    <mergeCell ref="D300:D303"/>
    <mergeCell ref="A320:H320"/>
    <mergeCell ref="A321:H321"/>
    <mergeCell ref="C327:C328"/>
    <mergeCell ref="C663:C676"/>
    <mergeCell ref="C635:C637"/>
    <mergeCell ref="A659:H659"/>
    <mergeCell ref="A660:H660"/>
    <mergeCell ref="A643:H643"/>
    <mergeCell ref="A649:H649"/>
    <mergeCell ref="A652:H652"/>
    <mergeCell ref="A650:H650"/>
    <mergeCell ref="A635:A637"/>
    <mergeCell ref="A638:A640"/>
    <mergeCell ref="D646:D647"/>
    <mergeCell ref="C638:C640"/>
    <mergeCell ref="D638:D640"/>
    <mergeCell ref="C646:C647"/>
    <mergeCell ref="A646:A647"/>
    <mergeCell ref="A653:A655"/>
    <mergeCell ref="A615:A616"/>
    <mergeCell ref="C615:C616"/>
    <mergeCell ref="B635:B637"/>
    <mergeCell ref="B638:B640"/>
    <mergeCell ref="B646:B647"/>
    <mergeCell ref="A357:H357"/>
    <mergeCell ref="A352:H352"/>
    <mergeCell ref="D358:D382"/>
    <mergeCell ref="A355:H355"/>
    <mergeCell ref="A354:H354"/>
    <mergeCell ref="A384:H384"/>
    <mergeCell ref="A604:A607"/>
    <mergeCell ref="C604:C607"/>
    <mergeCell ref="D604:D607"/>
    <mergeCell ref="B595:B597"/>
    <mergeCell ref="A595:A597"/>
    <mergeCell ref="C595:C597"/>
    <mergeCell ref="D595:D597"/>
    <mergeCell ref="A598:A603"/>
    <mergeCell ref="A663:A676"/>
    <mergeCell ref="D613:D614"/>
    <mergeCell ref="D615:D616"/>
    <mergeCell ref="D625:D634"/>
    <mergeCell ref="D617:D619"/>
    <mergeCell ref="D635:D637"/>
    <mergeCell ref="A656:A657"/>
    <mergeCell ref="C653:C655"/>
    <mergeCell ref="D653:D655"/>
    <mergeCell ref="A645:H645"/>
    <mergeCell ref="A642:H642"/>
    <mergeCell ref="C656:C657"/>
    <mergeCell ref="A662:H662"/>
    <mergeCell ref="D663:D676"/>
    <mergeCell ref="A621:H621"/>
    <mergeCell ref="A624:H624"/>
    <mergeCell ref="A625:A634"/>
    <mergeCell ref="B656:B657"/>
    <mergeCell ref="B653:B655"/>
    <mergeCell ref="B663:B676"/>
    <mergeCell ref="D656:D657"/>
    <mergeCell ref="B613:B614"/>
    <mergeCell ref="B615:B616"/>
    <mergeCell ref="B617:B619"/>
    <mergeCell ref="B625:B634"/>
    <mergeCell ref="C598:C603"/>
    <mergeCell ref="C613:C614"/>
    <mergeCell ref="A622:H622"/>
    <mergeCell ref="A608:A612"/>
    <mergeCell ref="C608:C612"/>
    <mergeCell ref="D608:D612"/>
    <mergeCell ref="A613:A614"/>
    <mergeCell ref="D598:D603"/>
    <mergeCell ref="B598:B603"/>
    <mergeCell ref="B604:B607"/>
    <mergeCell ref="B608:B612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Summary </vt:lpstr>
      <vt:lpstr>Peptide Identification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Hendy</dc:creator>
  <cp:lastModifiedBy>Jessica Hendy</cp:lastModifiedBy>
  <cp:lastPrinted>2018-05-28T14:43:30Z</cp:lastPrinted>
  <dcterms:created xsi:type="dcterms:W3CDTF">2018-02-19T14:24:22Z</dcterms:created>
  <dcterms:modified xsi:type="dcterms:W3CDTF">2018-08-14T07:10:53Z</dcterms:modified>
</cp:coreProperties>
</file>